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ithin-population Diversity" sheetId="1" state="visible" r:id="rId2"/>
    <sheet name="InterPopulation Differenti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0" uniqueCount="103">
  <si>
    <t xml:space="preserve">Species</t>
  </si>
  <si>
    <t xml:space="preserve">Population</t>
  </si>
  <si>
    <t xml:space="preserve">Locus</t>
  </si>
  <si>
    <t xml:space="preserve">n</t>
  </si>
  <si>
    <t xml:space="preserve">Syn_Sites</t>
  </si>
  <si>
    <t xml:space="preserve">Non_Syn sites</t>
  </si>
  <si>
    <t xml:space="preserve">N</t>
  </si>
  <si>
    <t xml:space="preserve">S</t>
  </si>
  <si>
    <t xml:space="preserve">pi(a)</t>
  </si>
  <si>
    <t xml:space="preserve">pi(s)</t>
  </si>
  <si>
    <t xml:space="preserve">Tajima'sD</t>
  </si>
  <si>
    <t xml:space="preserve">TajD(p)</t>
  </si>
  <si>
    <t xml:space="preserve">Arabiensis</t>
  </si>
  <si>
    <t xml:space="preserve">BK</t>
  </si>
  <si>
    <t xml:space="preserve">C01</t>
  </si>
  <si>
    <t xml:space="preserve">C02</t>
  </si>
  <si>
    <t xml:space="preserve">Within-Population diversity</t>
  </si>
  <si>
    <t xml:space="preserve">C03</t>
  </si>
  <si>
    <t xml:space="preserve">C04</t>
  </si>
  <si>
    <t xml:space="preserve">C05</t>
  </si>
  <si>
    <t xml:space="preserve">n: number of allele sequenced</t>
  </si>
  <si>
    <t xml:space="preserve">C06</t>
  </si>
  <si>
    <t xml:space="preserve">Syn_Sites: Number of synonymous sites analysed</t>
  </si>
  <si>
    <t xml:space="preserve">C07</t>
  </si>
  <si>
    <t xml:space="preserve">Non_Syn_Site: Number of non-synonymous sites analysed</t>
  </si>
  <si>
    <t xml:space="preserve">C08</t>
  </si>
  <si>
    <t xml:space="preserve">N: Number of non-synonymous polymorphisms</t>
  </si>
  <si>
    <t xml:space="preserve">C09</t>
  </si>
  <si>
    <t xml:space="preserve">S: number of synonymous polymorphisms</t>
  </si>
  <si>
    <t xml:space="preserve">C10</t>
  </si>
  <si>
    <t xml:space="preserve">pi(a): Average pairwise diversity at non-synonymous sites</t>
  </si>
  <si>
    <t xml:space="preserve">C11</t>
  </si>
  <si>
    <t xml:space="preserve">pi(s): Average pairwise diversity at synonymous sites</t>
  </si>
  <si>
    <t xml:space="preserve">C12</t>
  </si>
  <si>
    <t xml:space="preserve">Tajima'sD: Tajimas D statistic</t>
  </si>
  <si>
    <t xml:space="preserve">C14</t>
  </si>
  <si>
    <t xml:space="preserve">NA</t>
  </si>
  <si>
    <t xml:space="preserve">TajD(p): Probability of observing a more negative value, based on 10,000 coalescent simulations</t>
  </si>
  <si>
    <t xml:space="preserve">C16</t>
  </si>
  <si>
    <t xml:space="preserve">C17</t>
  </si>
  <si>
    <t xml:space="preserve">C18</t>
  </si>
  <si>
    <t xml:space="preserve">Control Loci</t>
  </si>
  <si>
    <t xml:space="preserve">S01</t>
  </si>
  <si>
    <t xml:space="preserve">S02</t>
  </si>
  <si>
    <t xml:space="preserve">S03</t>
  </si>
  <si>
    <t xml:space="preserve">S04</t>
  </si>
  <si>
    <t xml:space="preserve">S05</t>
  </si>
  <si>
    <t xml:space="preserve">S06</t>
  </si>
  <si>
    <t xml:space="preserve">S07</t>
  </si>
  <si>
    <t xml:space="preserve">S08</t>
  </si>
  <si>
    <t xml:space="preserve">S09</t>
  </si>
  <si>
    <t xml:space="preserve">S10</t>
  </si>
  <si>
    <t xml:space="preserve">S11</t>
  </si>
  <si>
    <t xml:space="preserve">S12</t>
  </si>
  <si>
    <t xml:space="preserve">S14</t>
  </si>
  <si>
    <t xml:space="preserve">S16</t>
  </si>
  <si>
    <t xml:space="preserve">S17</t>
  </si>
  <si>
    <t xml:space="preserve">S18</t>
  </si>
  <si>
    <t xml:space="preserve">Serpins</t>
  </si>
  <si>
    <t xml:space="preserve">Overall</t>
  </si>
  <si>
    <t xml:space="preserve">Tz</t>
  </si>
  <si>
    <t xml:space="preserve">Gambiae</t>
  </si>
  <si>
    <t xml:space="preserve">BK_M</t>
  </si>
  <si>
    <t xml:space="preserve">BK_S</t>
  </si>
  <si>
    <t xml:space="preserve">KY</t>
  </si>
  <si>
    <t xml:space="preserve">Melas</t>
  </si>
  <si>
    <t xml:space="preserve">GH</t>
  </si>
  <si>
    <t xml:space="preserve">Populations</t>
  </si>
  <si>
    <t xml:space="preserve">Fst</t>
  </si>
  <si>
    <t xml:space="preserve">Kst</t>
  </si>
  <si>
    <t xml:space="preserve">Kst(p)</t>
  </si>
  <si>
    <t xml:space="preserve">Snn</t>
  </si>
  <si>
    <t xml:space="preserve">Snn(p)</t>
  </si>
  <si>
    <t xml:space="preserve">TZ vs KY</t>
  </si>
  <si>
    <t xml:space="preserve">N01</t>
  </si>
  <si>
    <t xml:space="preserve">N02</t>
  </si>
  <si>
    <t xml:space="preserve">N03</t>
  </si>
  <si>
    <t xml:space="preserve">N04</t>
  </si>
  <si>
    <t xml:space="preserve">N05</t>
  </si>
  <si>
    <t xml:space="preserve">Fst: Fst as calculated by DnaSP</t>
  </si>
  <si>
    <t xml:space="preserve">N06</t>
  </si>
  <si>
    <t xml:space="preserve">Kst: Hudson's 1992 Kst statistic</t>
  </si>
  <si>
    <t xml:space="preserve">N07</t>
  </si>
  <si>
    <t xml:space="preserve">Kst(p): Probability of zero population differentiation, based on 10000 permutations</t>
  </si>
  <si>
    <t xml:space="preserve">N08</t>
  </si>
  <si>
    <t xml:space="preserve">Snn: Hudson's nearest neighbour statistic (the proportion of nearest-neighbour haplotypes in the same population)</t>
  </si>
  <si>
    <t xml:space="preserve">N09</t>
  </si>
  <si>
    <t xml:space="preserve">Snn(p): Probability of zero population differentiation, based on 10000 permutations</t>
  </si>
  <si>
    <t xml:space="preserve">N10</t>
  </si>
  <si>
    <t xml:space="preserve">N11</t>
  </si>
  <si>
    <t xml:space="preserve">N12</t>
  </si>
  <si>
    <t xml:space="preserve">N14</t>
  </si>
  <si>
    <t xml:space="preserve">N16</t>
  </si>
  <si>
    <t xml:space="preserve">N17</t>
  </si>
  <si>
    <t xml:space="preserve">N18</t>
  </si>
  <si>
    <t xml:space="preserve">BK (gam) vs BK (Arbn)</t>
  </si>
  <si>
    <t xml:space="preserve">BK vs TZ</t>
  </si>
  <si>
    <t xml:space="preserve">A</t>
  </si>
  <si>
    <t xml:space="preserve">B</t>
  </si>
  <si>
    <t xml:space="preserve">decrip</t>
  </si>
  <si>
    <t xml:space="preserve">BK-M vs KY</t>
  </si>
  <si>
    <t xml:space="preserve">BK-S vs KY</t>
  </si>
  <si>
    <t xml:space="preserve">BK-M vs BK-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"/>
    <numFmt numFmtId="168" formatCode="General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color rgb="FF000000"/>
      <name val="Arial"/>
      <family val="2"/>
    </font>
    <font>
      <b val="true"/>
      <sz val="18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b val="true"/>
      <sz val="11"/>
      <color rgb="FFFF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0C0C0"/>
        <bgColor rgb="FF99CCFF"/>
      </patternFill>
    </fill>
    <fill>
      <patternFill patternType="solid">
        <fgColor rgb="FFFBBFBF"/>
        <bgColor rgb="FFFCCFCF"/>
      </patternFill>
    </fill>
    <fill>
      <patternFill patternType="solid">
        <fgColor rgb="FFFFFFFF"/>
        <bgColor rgb="FFFEEFEF"/>
      </patternFill>
    </fill>
    <fill>
      <patternFill patternType="solid">
        <fgColor rgb="FFFEEFEF"/>
        <bgColor rgb="FFFFFFFF"/>
      </patternFill>
    </fill>
    <fill>
      <patternFill patternType="solid">
        <fgColor rgb="FFFDDFDF"/>
        <bgColor rgb="FFFEEFEF"/>
      </patternFill>
    </fill>
    <fill>
      <patternFill patternType="solid">
        <fgColor rgb="FFFCCFCF"/>
        <bgColor rgb="FFFDDFDF"/>
      </patternFill>
    </fill>
    <fill>
      <patternFill patternType="solid">
        <fgColor rgb="FFFAAFAF"/>
        <bgColor rgb="FFF99F9F"/>
      </patternFill>
    </fill>
    <fill>
      <patternFill patternType="solid">
        <fgColor rgb="FFF99F9F"/>
        <bgColor rgb="FFF88F8F"/>
      </patternFill>
    </fill>
    <fill>
      <patternFill patternType="solid">
        <fgColor rgb="FFF88F8F"/>
        <bgColor rgb="FFF99F9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>
        <color rgb="FFC0C0C0"/>
      </left>
      <right/>
      <top/>
      <bottom style="thin"/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3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4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5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6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7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7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7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4" borderId="7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7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8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8" fillId="0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8" fillId="0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8" fillId="0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8" fillId="5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8" fillId="0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9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9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9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6" borderId="9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9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7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5" borderId="7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8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9" fillId="0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9" fillId="0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9" fillId="0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9" fillId="5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9" fillId="0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0" fillId="0" borderId="1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8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9" fillId="6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9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8" fillId="6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1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13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4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3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7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6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8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1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5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8" fillId="3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8" fillId="7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8" fillId="0" borderId="1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13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9" fillId="7" borderId="8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10" fillId="7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9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4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InterPopulation Differentiation" xfId="20"/>
    <cellStyle name="Normal_Sheet1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EEFEF"/>
      <rgbColor rgb="FFCCFFFF"/>
      <rgbColor rgb="FF660066"/>
      <rgbColor rgb="FFF88F8F"/>
      <rgbColor rgb="FF0066CC"/>
      <rgbColor rgb="FFFCCFC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DDFDF"/>
      <rgbColor rgb="FF99CCFF"/>
      <rgbColor rgb="FFF99F9F"/>
      <rgbColor rgb="FFFAAFAF"/>
      <rgbColor rgb="FFFBBFBF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162" activePane="bottomRight" state="frozen"/>
      <selection pane="topLeft" activeCell="A1" activeCellId="0" sqref="A1"/>
      <selection pane="topRight" activeCell="B1" activeCellId="0" sqref="B1"/>
      <selection pane="bottomLeft" activeCell="A162" activeCellId="0" sqref="A162"/>
      <selection pane="bottomRight" activeCell="I213" activeCellId="0" sqref="I213"/>
    </sheetView>
  </sheetViews>
  <sheetFormatPr defaultColWidth="10.84765625" defaultRowHeight="14.25" zeroHeight="false" outlineLevelRow="0" outlineLevelCol="0"/>
  <cols>
    <col collapsed="false" customWidth="true" hidden="false" outlineLevel="0" max="1" min="1" style="0" width="12.7"/>
    <col collapsed="false" customWidth="true" hidden="false" outlineLevel="0" max="3" min="3" style="0" width="6.28"/>
    <col collapsed="false" customWidth="true" hidden="false" outlineLevel="0" max="4" min="4" style="0" width="3.99"/>
    <col collapsed="false" customWidth="true" hidden="false" outlineLevel="0" max="6" min="5" style="1" width="12.99"/>
    <col collapsed="false" customWidth="true" hidden="false" outlineLevel="0" max="8" min="7" style="2" width="5.56"/>
    <col collapsed="false" customWidth="false" hidden="false" outlineLevel="0" max="12" min="9" style="3" width="10.85"/>
    <col collapsed="false" customWidth="true" hidden="false" outlineLevel="0" max="13" min="13" style="0" width="1.99"/>
    <col collapsed="false" customWidth="true" hidden="false" outlineLevel="0" max="19" min="19" style="0" width="27.85"/>
  </cols>
  <sheetData>
    <row r="1" customFormat="false" ht="14.2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6" t="s">
        <v>6</v>
      </c>
      <c r="H1" s="6" t="s">
        <v>7</v>
      </c>
      <c r="I1" s="7" t="s">
        <v>8</v>
      </c>
      <c r="J1" s="7" t="s">
        <v>9</v>
      </c>
      <c r="K1" s="7" t="s">
        <v>10</v>
      </c>
      <c r="L1" s="7" t="s">
        <v>11</v>
      </c>
    </row>
    <row r="2" customFormat="false" ht="14.25" hidden="false" customHeight="true" outlineLevel="0" collapsed="false">
      <c r="A2" s="8" t="s">
        <v>12</v>
      </c>
      <c r="B2" s="8" t="s">
        <v>13</v>
      </c>
      <c r="C2" s="8" t="s">
        <v>14</v>
      </c>
      <c r="D2" s="9" t="n">
        <v>18</v>
      </c>
      <c r="E2" s="10" t="n">
        <v>129.2</v>
      </c>
      <c r="F2" s="10" t="n">
        <v>416.8</v>
      </c>
      <c r="G2" s="11" t="n">
        <v>12</v>
      </c>
      <c r="H2" s="11" t="n">
        <v>13</v>
      </c>
      <c r="I2" s="12" t="n">
        <v>0.573</v>
      </c>
      <c r="J2" s="13" t="n">
        <v>1.606</v>
      </c>
      <c r="K2" s="13" t="n">
        <v>-1.70463</v>
      </c>
      <c r="L2" s="13" t="n">
        <v>0.034</v>
      </c>
    </row>
    <row r="3" customFormat="false" ht="14.25" hidden="false" customHeight="true" outlineLevel="0" collapsed="false">
      <c r="A3" s="8" t="s">
        <v>12</v>
      </c>
      <c r="B3" s="8" t="s">
        <v>13</v>
      </c>
      <c r="C3" s="8" t="s">
        <v>15</v>
      </c>
      <c r="D3" s="9" t="n">
        <v>18</v>
      </c>
      <c r="E3" s="10" t="n">
        <v>158.2</v>
      </c>
      <c r="F3" s="10" t="n">
        <v>471.8</v>
      </c>
      <c r="G3" s="11" t="n">
        <v>0</v>
      </c>
      <c r="H3" s="11" t="n">
        <v>28</v>
      </c>
      <c r="I3" s="14" t="n">
        <v>0</v>
      </c>
      <c r="J3" s="13" t="n">
        <v>5.296</v>
      </c>
      <c r="K3" s="13" t="n">
        <v>-0.02412</v>
      </c>
      <c r="L3" s="13" t="n">
        <v>0.573</v>
      </c>
      <c r="N3" s="15" t="s">
        <v>16</v>
      </c>
      <c r="O3" s="15"/>
      <c r="P3" s="15"/>
      <c r="Q3" s="15"/>
      <c r="R3" s="15"/>
      <c r="S3" s="15"/>
    </row>
    <row r="4" customFormat="false" ht="14.25" hidden="false" customHeight="true" outlineLevel="0" collapsed="false">
      <c r="A4" s="8" t="s">
        <v>12</v>
      </c>
      <c r="B4" s="8" t="s">
        <v>13</v>
      </c>
      <c r="C4" s="8" t="s">
        <v>17</v>
      </c>
      <c r="D4" s="9" t="n">
        <v>16</v>
      </c>
      <c r="E4" s="10" t="n">
        <v>83.9</v>
      </c>
      <c r="F4" s="10" t="n">
        <v>294.1</v>
      </c>
      <c r="G4" s="11" t="n">
        <v>0</v>
      </c>
      <c r="H4" s="11" t="n">
        <v>11</v>
      </c>
      <c r="I4" s="14" t="n">
        <v>0</v>
      </c>
      <c r="J4" s="13" t="n">
        <v>3.789</v>
      </c>
      <c r="K4" s="13" t="n">
        <v>-0.36645</v>
      </c>
      <c r="L4" s="13" t="n">
        <v>0.38</v>
      </c>
      <c r="N4" s="15"/>
      <c r="O4" s="15"/>
      <c r="P4" s="15"/>
      <c r="Q4" s="15"/>
      <c r="R4" s="15"/>
      <c r="S4" s="15"/>
    </row>
    <row r="5" customFormat="false" ht="14.25" hidden="false" customHeight="true" outlineLevel="0" collapsed="false">
      <c r="A5" s="8" t="s">
        <v>12</v>
      </c>
      <c r="B5" s="8" t="s">
        <v>13</v>
      </c>
      <c r="C5" s="8" t="s">
        <v>18</v>
      </c>
      <c r="D5" s="9" t="n">
        <v>18</v>
      </c>
      <c r="E5" s="10" t="n">
        <v>188.8</v>
      </c>
      <c r="F5" s="10" t="n">
        <v>576.2</v>
      </c>
      <c r="G5" s="11" t="n">
        <v>3</v>
      </c>
      <c r="H5" s="11" t="n">
        <v>31</v>
      </c>
      <c r="I5" s="16" t="n">
        <v>0.119</v>
      </c>
      <c r="J5" s="13" t="n">
        <v>4.957</v>
      </c>
      <c r="K5" s="13" t="n">
        <v>0.15509</v>
      </c>
      <c r="L5" s="17"/>
    </row>
    <row r="6" customFormat="false" ht="14.25" hidden="false" customHeight="true" outlineLevel="0" collapsed="false">
      <c r="A6" s="8" t="s">
        <v>12</v>
      </c>
      <c r="B6" s="8" t="s">
        <v>13</v>
      </c>
      <c r="C6" s="8" t="s">
        <v>19</v>
      </c>
      <c r="D6" s="9" t="n">
        <v>18</v>
      </c>
      <c r="E6" s="10" t="n">
        <v>177.4</v>
      </c>
      <c r="F6" s="10" t="n">
        <v>533.6</v>
      </c>
      <c r="G6" s="11" t="n">
        <v>5</v>
      </c>
      <c r="H6" s="11" t="n">
        <v>8</v>
      </c>
      <c r="I6" s="16" t="n">
        <v>0.123</v>
      </c>
      <c r="J6" s="13" t="n">
        <v>0.614</v>
      </c>
      <c r="K6" s="13" t="n">
        <v>-1.74211</v>
      </c>
      <c r="L6" s="13" t="n">
        <v>0.034</v>
      </c>
      <c r="N6" s="18" t="s">
        <v>20</v>
      </c>
      <c r="O6" s="18"/>
      <c r="P6" s="18"/>
      <c r="Q6" s="18"/>
      <c r="R6" s="18"/>
      <c r="S6" s="18"/>
    </row>
    <row r="7" customFormat="false" ht="14.25" hidden="false" customHeight="true" outlineLevel="0" collapsed="false">
      <c r="A7" s="8" t="s">
        <v>12</v>
      </c>
      <c r="B7" s="8" t="s">
        <v>13</v>
      </c>
      <c r="C7" s="8" t="s">
        <v>21</v>
      </c>
      <c r="D7" s="9" t="n">
        <v>18</v>
      </c>
      <c r="E7" s="10" t="n">
        <v>86.2</v>
      </c>
      <c r="F7" s="10" t="n">
        <v>267.8</v>
      </c>
      <c r="G7" s="11" t="n">
        <v>0</v>
      </c>
      <c r="H7" s="11" t="n">
        <v>4</v>
      </c>
      <c r="I7" s="14" t="n">
        <v>0</v>
      </c>
      <c r="J7" s="13" t="n">
        <v>1.471</v>
      </c>
      <c r="K7" s="13" t="n">
        <v>0.23717</v>
      </c>
      <c r="L7" s="13" t="n">
        <v>0.645</v>
      </c>
      <c r="N7" s="19" t="s">
        <v>22</v>
      </c>
      <c r="O7" s="19"/>
      <c r="P7" s="19"/>
      <c r="Q7" s="19"/>
      <c r="R7" s="19"/>
      <c r="S7" s="19"/>
    </row>
    <row r="8" customFormat="false" ht="14.25" hidden="false" customHeight="true" outlineLevel="0" collapsed="false">
      <c r="A8" s="8" t="s">
        <v>12</v>
      </c>
      <c r="B8" s="8" t="s">
        <v>13</v>
      </c>
      <c r="C8" s="8" t="s">
        <v>23</v>
      </c>
      <c r="D8" s="9" t="n">
        <v>18</v>
      </c>
      <c r="E8" s="10" t="n">
        <v>116.5</v>
      </c>
      <c r="F8" s="10" t="n">
        <v>435.5</v>
      </c>
      <c r="G8" s="11" t="n">
        <v>0</v>
      </c>
      <c r="H8" s="11" t="n">
        <v>1</v>
      </c>
      <c r="I8" s="14" t="n">
        <v>0</v>
      </c>
      <c r="J8" s="13" t="n">
        <v>0.18</v>
      </c>
      <c r="K8" s="13" t="n">
        <v>-0.52899</v>
      </c>
      <c r="L8" s="13" t="n">
        <v>0.508</v>
      </c>
      <c r="N8" s="19" t="s">
        <v>24</v>
      </c>
      <c r="O8" s="19"/>
      <c r="P8" s="19"/>
      <c r="Q8" s="19"/>
      <c r="R8" s="19"/>
      <c r="S8" s="19"/>
    </row>
    <row r="9" customFormat="false" ht="14.25" hidden="false" customHeight="true" outlineLevel="0" collapsed="false">
      <c r="A9" s="8" t="s">
        <v>12</v>
      </c>
      <c r="B9" s="8" t="s">
        <v>13</v>
      </c>
      <c r="C9" s="8" t="s">
        <v>25</v>
      </c>
      <c r="D9" s="9" t="n">
        <v>18</v>
      </c>
      <c r="E9" s="10" t="n">
        <v>190.3</v>
      </c>
      <c r="F9" s="10" t="n">
        <v>520.7</v>
      </c>
      <c r="G9" s="11" t="n">
        <v>1</v>
      </c>
      <c r="H9" s="11" t="n">
        <v>18</v>
      </c>
      <c r="I9" s="14" t="n">
        <v>0.021</v>
      </c>
      <c r="J9" s="13" t="n">
        <v>2.578</v>
      </c>
      <c r="K9" s="13" t="n">
        <v>-0.10365</v>
      </c>
      <c r="L9" s="13" t="n">
        <v>0.498</v>
      </c>
      <c r="N9" s="19" t="s">
        <v>26</v>
      </c>
      <c r="O9" s="19"/>
      <c r="P9" s="19"/>
      <c r="Q9" s="19"/>
      <c r="R9" s="19"/>
      <c r="S9" s="19"/>
    </row>
    <row r="10" customFormat="false" ht="14.25" hidden="false" customHeight="true" outlineLevel="0" collapsed="false">
      <c r="A10" s="8" t="s">
        <v>12</v>
      </c>
      <c r="B10" s="8" t="s">
        <v>13</v>
      </c>
      <c r="C10" s="8" t="s">
        <v>27</v>
      </c>
      <c r="D10" s="9" t="n">
        <v>18</v>
      </c>
      <c r="E10" s="10" t="n">
        <v>133.6</v>
      </c>
      <c r="F10" s="10" t="n">
        <v>388.4</v>
      </c>
      <c r="G10" s="11" t="n">
        <v>2</v>
      </c>
      <c r="H10" s="11" t="n">
        <v>11</v>
      </c>
      <c r="I10" s="14" t="n">
        <v>0.057</v>
      </c>
      <c r="J10" s="13" t="n">
        <v>2.989</v>
      </c>
      <c r="K10" s="13" t="n">
        <v>0.79245</v>
      </c>
      <c r="L10" s="13" t="n">
        <v>0.826</v>
      </c>
      <c r="N10" s="19" t="s">
        <v>28</v>
      </c>
      <c r="O10" s="19"/>
      <c r="P10" s="19"/>
      <c r="Q10" s="19"/>
      <c r="R10" s="19"/>
      <c r="S10" s="19"/>
    </row>
    <row r="11" customFormat="false" ht="14.25" hidden="false" customHeight="true" outlineLevel="0" collapsed="false">
      <c r="A11" s="8" t="s">
        <v>12</v>
      </c>
      <c r="B11" s="8" t="s">
        <v>13</v>
      </c>
      <c r="C11" s="8" t="s">
        <v>29</v>
      </c>
      <c r="D11" s="9" t="n">
        <v>18</v>
      </c>
      <c r="E11" s="10" t="n">
        <v>85.1</v>
      </c>
      <c r="F11" s="10" t="n">
        <v>250.9</v>
      </c>
      <c r="G11" s="11" t="n">
        <v>0</v>
      </c>
      <c r="H11" s="11" t="n">
        <v>5</v>
      </c>
      <c r="I11" s="14" t="n">
        <v>0</v>
      </c>
      <c r="J11" s="13" t="n">
        <v>1.239</v>
      </c>
      <c r="K11" s="13" t="n">
        <v>-0.88822</v>
      </c>
      <c r="L11" s="17"/>
      <c r="N11" s="19" t="s">
        <v>30</v>
      </c>
      <c r="O11" s="19"/>
      <c r="P11" s="19"/>
      <c r="Q11" s="19"/>
      <c r="R11" s="19"/>
      <c r="S11" s="19"/>
    </row>
    <row r="12" customFormat="false" ht="14.25" hidden="false" customHeight="true" outlineLevel="0" collapsed="false">
      <c r="A12" s="8" t="s">
        <v>12</v>
      </c>
      <c r="B12" s="8" t="s">
        <v>13</v>
      </c>
      <c r="C12" s="8" t="s">
        <v>31</v>
      </c>
      <c r="D12" s="9" t="n">
        <v>18</v>
      </c>
      <c r="E12" s="10" t="n">
        <v>142.5</v>
      </c>
      <c r="F12" s="10" t="n">
        <v>451.5</v>
      </c>
      <c r="G12" s="11" t="n">
        <v>0</v>
      </c>
      <c r="H12" s="11" t="n">
        <v>4</v>
      </c>
      <c r="I12" s="14" t="n">
        <v>0</v>
      </c>
      <c r="J12" s="13" t="n">
        <v>0.58</v>
      </c>
      <c r="K12" s="13" t="n">
        <v>-0.87537</v>
      </c>
      <c r="L12" s="13" t="n">
        <v>0.213</v>
      </c>
      <c r="N12" s="19" t="s">
        <v>32</v>
      </c>
      <c r="O12" s="19"/>
      <c r="P12" s="19"/>
      <c r="Q12" s="19"/>
      <c r="R12" s="19"/>
      <c r="S12" s="19"/>
    </row>
    <row r="13" customFormat="false" ht="14.25" hidden="false" customHeight="true" outlineLevel="0" collapsed="false">
      <c r="A13" s="8" t="s">
        <v>12</v>
      </c>
      <c r="B13" s="8" t="s">
        <v>13</v>
      </c>
      <c r="C13" s="8" t="s">
        <v>33</v>
      </c>
      <c r="D13" s="9" t="n">
        <v>16</v>
      </c>
      <c r="E13" s="10" t="n">
        <v>97.2</v>
      </c>
      <c r="F13" s="10" t="n">
        <v>307.8</v>
      </c>
      <c r="G13" s="11" t="n">
        <v>4</v>
      </c>
      <c r="H13" s="11" t="n">
        <v>10</v>
      </c>
      <c r="I13" s="20" t="n">
        <v>0.375</v>
      </c>
      <c r="J13" s="13" t="n">
        <v>3.305</v>
      </c>
      <c r="K13" s="13" t="n">
        <v>0.15842</v>
      </c>
      <c r="L13" s="13" t="n">
        <v>0.588</v>
      </c>
      <c r="N13" s="19" t="s">
        <v>34</v>
      </c>
      <c r="O13" s="19"/>
      <c r="P13" s="19"/>
      <c r="Q13" s="19"/>
      <c r="R13" s="19"/>
      <c r="S13" s="19"/>
    </row>
    <row r="14" customFormat="false" ht="14.25" hidden="false" customHeight="true" outlineLevel="0" collapsed="false">
      <c r="A14" s="8" t="s">
        <v>12</v>
      </c>
      <c r="B14" s="8" t="s">
        <v>13</v>
      </c>
      <c r="C14" s="8" t="s">
        <v>35</v>
      </c>
      <c r="D14" s="9" t="n">
        <v>18</v>
      </c>
      <c r="E14" s="10" t="n">
        <v>128.8</v>
      </c>
      <c r="F14" s="10" t="n">
        <v>399.2</v>
      </c>
      <c r="G14" s="11" t="n">
        <v>0</v>
      </c>
      <c r="H14" s="11" t="n">
        <v>0</v>
      </c>
      <c r="I14" s="14" t="n">
        <v>0</v>
      </c>
      <c r="J14" s="13" t="n">
        <v>0</v>
      </c>
      <c r="K14" s="21" t="s">
        <v>36</v>
      </c>
      <c r="L14" s="21" t="s">
        <v>36</v>
      </c>
      <c r="N14" s="22" t="s">
        <v>37</v>
      </c>
      <c r="O14" s="22"/>
      <c r="P14" s="22"/>
      <c r="Q14" s="22"/>
      <c r="R14" s="22"/>
      <c r="S14" s="22"/>
    </row>
    <row r="15" customFormat="false" ht="14.25" hidden="false" customHeight="true" outlineLevel="0" collapsed="false">
      <c r="A15" s="8" t="s">
        <v>12</v>
      </c>
      <c r="B15" s="8" t="s">
        <v>13</v>
      </c>
      <c r="C15" s="8" t="s">
        <v>38</v>
      </c>
      <c r="D15" s="9" t="n">
        <v>16</v>
      </c>
      <c r="E15" s="10" t="n">
        <v>55.3</v>
      </c>
      <c r="F15" s="10" t="n">
        <v>181.7</v>
      </c>
      <c r="G15" s="11" t="n">
        <v>0</v>
      </c>
      <c r="H15" s="11" t="n">
        <v>0</v>
      </c>
      <c r="I15" s="14" t="n">
        <v>0</v>
      </c>
      <c r="J15" s="13" t="n">
        <v>0</v>
      </c>
      <c r="K15" s="21" t="s">
        <v>36</v>
      </c>
      <c r="L15" s="21" t="s">
        <v>36</v>
      </c>
      <c r="N15" s="23"/>
      <c r="O15" s="23"/>
      <c r="P15" s="23"/>
      <c r="Q15" s="23"/>
      <c r="R15" s="23"/>
      <c r="S15" s="23"/>
    </row>
    <row r="16" customFormat="false" ht="14.25" hidden="false" customHeight="true" outlineLevel="0" collapsed="false">
      <c r="A16" s="8" t="s">
        <v>12</v>
      </c>
      <c r="B16" s="8" t="s">
        <v>13</v>
      </c>
      <c r="C16" s="8" t="s">
        <v>39</v>
      </c>
      <c r="D16" s="9" t="n">
        <v>18</v>
      </c>
      <c r="E16" s="10" t="n">
        <v>127.8</v>
      </c>
      <c r="F16" s="10" t="n">
        <v>358.1</v>
      </c>
      <c r="G16" s="11" t="n">
        <v>6</v>
      </c>
      <c r="H16" s="11" t="n">
        <v>8</v>
      </c>
      <c r="I16" s="20" t="n">
        <v>0.283</v>
      </c>
      <c r="J16" s="13" t="n">
        <v>1.93</v>
      </c>
      <c r="K16" s="13" t="n">
        <v>0.16739</v>
      </c>
      <c r="L16" s="13" t="n">
        <v>0.635</v>
      </c>
    </row>
    <row r="17" customFormat="false" ht="14.25" hidden="false" customHeight="true" outlineLevel="0" collapsed="false">
      <c r="A17" s="24" t="s">
        <v>12</v>
      </c>
      <c r="B17" s="24" t="s">
        <v>13</v>
      </c>
      <c r="C17" s="24" t="s">
        <v>40</v>
      </c>
      <c r="D17" s="25" t="n">
        <v>18</v>
      </c>
      <c r="E17" s="26" t="n">
        <v>151.7</v>
      </c>
      <c r="F17" s="26" t="n">
        <v>496.3</v>
      </c>
      <c r="G17" s="27" t="n">
        <v>2</v>
      </c>
      <c r="H17" s="27" t="n">
        <v>2</v>
      </c>
      <c r="I17" s="28" t="n">
        <v>0.045</v>
      </c>
      <c r="J17" s="29" t="n">
        <v>0.384</v>
      </c>
      <c r="K17" s="29" t="n">
        <v>0.00096</v>
      </c>
      <c r="L17" s="29" t="n">
        <v>0.534</v>
      </c>
    </row>
    <row r="18" s="36" customFormat="true" ht="14.25" hidden="false" customHeight="true" outlineLevel="0" collapsed="false">
      <c r="A18" s="30" t="s">
        <v>41</v>
      </c>
      <c r="B18" s="30"/>
      <c r="C18" s="30"/>
      <c r="D18" s="31" t="n">
        <f aca="false">AVERAGE(D2:D17)</f>
        <v>17.625</v>
      </c>
      <c r="E18" s="32" t="n">
        <f aca="false">AVERAGE(E2:E17)</f>
        <v>128.28125</v>
      </c>
      <c r="F18" s="32" t="n">
        <f aca="false">AVERAGE(F2:F17)</f>
        <v>396.9</v>
      </c>
      <c r="G18" s="33" t="n">
        <f aca="false">AVERAGE(G2:G17)</f>
        <v>2.1875</v>
      </c>
      <c r="H18" s="33" t="n">
        <f aca="false">AVERAGE(H2:H17)</f>
        <v>9.625</v>
      </c>
      <c r="I18" s="34" t="n">
        <f aca="false">AVERAGE(I2:I17)</f>
        <v>0.09975</v>
      </c>
      <c r="J18" s="35" t="n">
        <f aca="false">AVERAGE(J2:J17)</f>
        <v>1.932375</v>
      </c>
      <c r="K18" s="35" t="n">
        <f aca="false">AVERAGE(K2:K17)</f>
        <v>-0.33729</v>
      </c>
      <c r="L18" s="35"/>
    </row>
    <row r="19" customFormat="false" ht="14.25" hidden="false" customHeight="true" outlineLevel="0" collapsed="false">
      <c r="A19" s="37" t="s">
        <v>12</v>
      </c>
      <c r="B19" s="37" t="s">
        <v>13</v>
      </c>
      <c r="C19" s="37" t="s">
        <v>42</v>
      </c>
      <c r="D19" s="38" t="n">
        <v>18</v>
      </c>
      <c r="E19" s="39" t="n">
        <v>145.8</v>
      </c>
      <c r="F19" s="39" t="n">
        <v>433.2</v>
      </c>
      <c r="G19" s="40" t="n">
        <v>7</v>
      </c>
      <c r="H19" s="40" t="n">
        <v>11</v>
      </c>
      <c r="I19" s="41" t="n">
        <v>0.298</v>
      </c>
      <c r="J19" s="42" t="n">
        <v>1.549</v>
      </c>
      <c r="K19" s="42" t="n">
        <v>-1.30197</v>
      </c>
      <c r="L19" s="42" t="n">
        <v>0.079</v>
      </c>
    </row>
    <row r="20" customFormat="false" ht="14.25" hidden="false" customHeight="true" outlineLevel="0" collapsed="false">
      <c r="A20" s="8" t="s">
        <v>12</v>
      </c>
      <c r="B20" s="8" t="s">
        <v>13</v>
      </c>
      <c r="C20" s="8" t="s">
        <v>43</v>
      </c>
      <c r="D20" s="9" t="n">
        <v>18</v>
      </c>
      <c r="E20" s="10" t="n">
        <v>153</v>
      </c>
      <c r="F20" s="10" t="n">
        <v>513</v>
      </c>
      <c r="G20" s="11" t="n">
        <v>3</v>
      </c>
      <c r="H20" s="11" t="n">
        <v>18</v>
      </c>
      <c r="I20" s="16" t="n">
        <v>0.126</v>
      </c>
      <c r="J20" s="13" t="n">
        <v>2.679</v>
      </c>
      <c r="K20" s="13" t="n">
        <v>-0.89095</v>
      </c>
      <c r="L20" s="13" t="n">
        <v>0.158</v>
      </c>
    </row>
    <row r="21" customFormat="false" ht="14.25" hidden="false" customHeight="true" outlineLevel="0" collapsed="false">
      <c r="A21" s="8" t="s">
        <v>12</v>
      </c>
      <c r="B21" s="8" t="s">
        <v>13</v>
      </c>
      <c r="C21" s="8" t="s">
        <v>44</v>
      </c>
      <c r="D21" s="9" t="n">
        <v>18</v>
      </c>
      <c r="E21" s="10" t="n">
        <v>194.7</v>
      </c>
      <c r="F21" s="10" t="n">
        <v>585.3</v>
      </c>
      <c r="G21" s="11" t="n">
        <v>7</v>
      </c>
      <c r="H21" s="11" t="n">
        <v>12</v>
      </c>
      <c r="I21" s="16" t="n">
        <v>0.133</v>
      </c>
      <c r="J21" s="13" t="n">
        <v>1.543</v>
      </c>
      <c r="K21" s="13" t="n">
        <v>-0.70546</v>
      </c>
      <c r="L21" s="13" t="n">
        <v>0.242</v>
      </c>
    </row>
    <row r="22" customFormat="false" ht="14.25" hidden="false" customHeight="true" outlineLevel="0" collapsed="false">
      <c r="A22" s="8" t="s">
        <v>12</v>
      </c>
      <c r="B22" s="8" t="s">
        <v>13</v>
      </c>
      <c r="C22" s="8" t="s">
        <v>45</v>
      </c>
      <c r="D22" s="9" t="n">
        <v>20</v>
      </c>
      <c r="E22" s="10" t="n">
        <v>127.8</v>
      </c>
      <c r="F22" s="10" t="n">
        <v>424.2</v>
      </c>
      <c r="G22" s="11" t="n">
        <v>8</v>
      </c>
      <c r="H22" s="11" t="n">
        <v>4</v>
      </c>
      <c r="I22" s="12" t="n">
        <v>0.548</v>
      </c>
      <c r="J22" s="13" t="n">
        <v>0.885</v>
      </c>
      <c r="K22" s="13" t="n">
        <v>-0.07703</v>
      </c>
      <c r="L22" s="13" t="n">
        <v>0.491</v>
      </c>
    </row>
    <row r="23" customFormat="false" ht="14.25" hidden="false" customHeight="true" outlineLevel="0" collapsed="false">
      <c r="A23" s="8" t="s">
        <v>12</v>
      </c>
      <c r="B23" s="8" t="s">
        <v>13</v>
      </c>
      <c r="C23" s="8" t="s">
        <v>46</v>
      </c>
      <c r="D23" s="9" t="n">
        <v>16</v>
      </c>
      <c r="E23" s="10" t="n">
        <v>188.9</v>
      </c>
      <c r="F23" s="10" t="n">
        <v>594.1</v>
      </c>
      <c r="G23" s="11" t="n">
        <v>8</v>
      </c>
      <c r="H23" s="11" t="n">
        <v>18</v>
      </c>
      <c r="I23" s="43" t="n">
        <v>0.402</v>
      </c>
      <c r="J23" s="13" t="n">
        <v>2.837</v>
      </c>
      <c r="K23" s="13" t="n">
        <v>-0.52607</v>
      </c>
      <c r="L23" s="13" t="n">
        <v>0.333</v>
      </c>
    </row>
    <row r="24" customFormat="false" ht="14.25" hidden="false" customHeight="true" outlineLevel="0" collapsed="false">
      <c r="A24" s="8" t="s">
        <v>12</v>
      </c>
      <c r="B24" s="8" t="s">
        <v>13</v>
      </c>
      <c r="C24" s="8" t="s">
        <v>47</v>
      </c>
      <c r="D24" s="9" t="n">
        <v>16</v>
      </c>
      <c r="E24" s="10" t="n">
        <v>176.8</v>
      </c>
      <c r="F24" s="10" t="n">
        <v>549.2</v>
      </c>
      <c r="G24" s="11" t="n">
        <v>4</v>
      </c>
      <c r="H24" s="11" t="n">
        <v>13</v>
      </c>
      <c r="I24" s="16" t="n">
        <v>0.131</v>
      </c>
      <c r="J24" s="13" t="n">
        <v>1.793</v>
      </c>
      <c r="K24" s="13" t="n">
        <v>-0.77217</v>
      </c>
      <c r="L24" s="13" t="n">
        <v>0.253</v>
      </c>
    </row>
    <row r="25" customFormat="false" ht="14.25" hidden="false" customHeight="true" outlineLevel="0" collapsed="false">
      <c r="A25" s="8" t="s">
        <v>12</v>
      </c>
      <c r="B25" s="8" t="s">
        <v>13</v>
      </c>
      <c r="C25" s="8" t="s">
        <v>48</v>
      </c>
      <c r="D25" s="9" t="n">
        <v>16</v>
      </c>
      <c r="E25" s="10" t="n">
        <v>183.5</v>
      </c>
      <c r="F25" s="10" t="n">
        <v>563.5</v>
      </c>
      <c r="G25" s="11" t="n">
        <v>6</v>
      </c>
      <c r="H25" s="11" t="n">
        <v>5</v>
      </c>
      <c r="I25" s="20" t="n">
        <v>0.325</v>
      </c>
      <c r="J25" s="13" t="n">
        <v>0.712</v>
      </c>
      <c r="K25" s="13" t="n">
        <v>-0.45234</v>
      </c>
      <c r="L25" s="13" t="n">
        <v>0.383</v>
      </c>
    </row>
    <row r="26" customFormat="false" ht="14.25" hidden="false" customHeight="true" outlineLevel="0" collapsed="false">
      <c r="A26" s="8" t="s">
        <v>12</v>
      </c>
      <c r="B26" s="8" t="s">
        <v>13</v>
      </c>
      <c r="C26" s="8" t="s">
        <v>49</v>
      </c>
      <c r="D26" s="9" t="n">
        <v>18</v>
      </c>
      <c r="E26" s="10" t="n">
        <v>148.9</v>
      </c>
      <c r="F26" s="10" t="n">
        <v>499.1</v>
      </c>
      <c r="G26" s="11" t="n">
        <v>3</v>
      </c>
      <c r="H26" s="11" t="n">
        <v>8</v>
      </c>
      <c r="I26" s="16" t="n">
        <v>0.149</v>
      </c>
      <c r="J26" s="13" t="n">
        <v>1.821</v>
      </c>
      <c r="K26" s="13" t="n">
        <v>-0.10365</v>
      </c>
      <c r="L26" s="13" t="n">
        <v>0.516</v>
      </c>
    </row>
    <row r="27" customFormat="false" ht="14.25" hidden="false" customHeight="true" outlineLevel="0" collapsed="false">
      <c r="A27" s="8" t="s">
        <v>12</v>
      </c>
      <c r="B27" s="8" t="s">
        <v>13</v>
      </c>
      <c r="C27" s="8" t="s">
        <v>50</v>
      </c>
      <c r="D27" s="9" t="n">
        <v>16</v>
      </c>
      <c r="E27" s="10" t="n">
        <v>157.7</v>
      </c>
      <c r="F27" s="10" t="n">
        <v>514.3</v>
      </c>
      <c r="G27" s="11" t="n">
        <v>4</v>
      </c>
      <c r="H27" s="11" t="n">
        <v>8</v>
      </c>
      <c r="I27" s="20" t="n">
        <v>0.243</v>
      </c>
      <c r="J27" s="13" t="n">
        <v>1.129</v>
      </c>
      <c r="K27" s="13" t="n">
        <v>-0.96339</v>
      </c>
      <c r="L27" s="13" t="n">
        <v>0.192</v>
      </c>
    </row>
    <row r="28" customFormat="false" ht="14.25" hidden="false" customHeight="true" outlineLevel="0" collapsed="false">
      <c r="A28" s="8" t="s">
        <v>12</v>
      </c>
      <c r="B28" s="8" t="s">
        <v>13</v>
      </c>
      <c r="C28" s="8" t="s">
        <v>51</v>
      </c>
      <c r="D28" s="9" t="n">
        <v>18</v>
      </c>
      <c r="E28" s="10" t="n">
        <v>149.8</v>
      </c>
      <c r="F28" s="10" t="n">
        <v>501.2</v>
      </c>
      <c r="G28" s="11" t="n">
        <v>2</v>
      </c>
      <c r="H28" s="11" t="n">
        <v>14</v>
      </c>
      <c r="I28" s="14" t="n">
        <v>0.044</v>
      </c>
      <c r="J28" s="13" t="n">
        <v>1.445</v>
      </c>
      <c r="K28" s="13" t="n">
        <v>-1.78096</v>
      </c>
      <c r="L28" s="13" t="n">
        <v>0.02</v>
      </c>
    </row>
    <row r="29" customFormat="false" ht="14.25" hidden="false" customHeight="true" outlineLevel="0" collapsed="false">
      <c r="A29" s="8" t="s">
        <v>12</v>
      </c>
      <c r="B29" s="8" t="s">
        <v>13</v>
      </c>
      <c r="C29" s="8" t="s">
        <v>52</v>
      </c>
      <c r="D29" s="9" t="n">
        <v>18</v>
      </c>
      <c r="E29" s="10" t="n">
        <v>177.8</v>
      </c>
      <c r="F29" s="10" t="n">
        <v>599.2</v>
      </c>
      <c r="G29" s="11" t="n">
        <v>9</v>
      </c>
      <c r="H29" s="11" t="n">
        <v>20</v>
      </c>
      <c r="I29" s="20" t="n">
        <v>0.275</v>
      </c>
      <c r="J29" s="13" t="n">
        <v>3.679</v>
      </c>
      <c r="K29" s="13" t="n">
        <v>0.54942</v>
      </c>
      <c r="L29" s="13" t="n">
        <v>0.784</v>
      </c>
    </row>
    <row r="30" customFormat="false" ht="14.25" hidden="false" customHeight="true" outlineLevel="0" collapsed="false">
      <c r="A30" s="8" t="s">
        <v>12</v>
      </c>
      <c r="B30" s="8" t="s">
        <v>13</v>
      </c>
      <c r="C30" s="8" t="s">
        <v>53</v>
      </c>
      <c r="D30" s="9" t="n">
        <v>16</v>
      </c>
      <c r="E30" s="10" t="n">
        <v>129.1</v>
      </c>
      <c r="F30" s="10" t="n">
        <v>434.9</v>
      </c>
      <c r="G30" s="11" t="n">
        <v>0</v>
      </c>
      <c r="H30" s="11" t="n">
        <v>17</v>
      </c>
      <c r="I30" s="14" t="n">
        <v>0</v>
      </c>
      <c r="J30" s="13" t="n">
        <v>4.494</v>
      </c>
      <c r="K30" s="13" t="n">
        <v>0.39488</v>
      </c>
      <c r="L30" s="13" t="n">
        <v>0.719</v>
      </c>
    </row>
    <row r="31" customFormat="false" ht="14.25" hidden="false" customHeight="true" outlineLevel="0" collapsed="false">
      <c r="A31" s="8" t="s">
        <v>12</v>
      </c>
      <c r="B31" s="8" t="s">
        <v>13</v>
      </c>
      <c r="C31" s="8" t="s">
        <v>54</v>
      </c>
      <c r="D31" s="9" t="n">
        <v>16</v>
      </c>
      <c r="E31" s="10" t="n">
        <v>172.4</v>
      </c>
      <c r="F31" s="10" t="n">
        <v>556.6</v>
      </c>
      <c r="G31" s="11" t="n">
        <v>4</v>
      </c>
      <c r="H31" s="11" t="n">
        <v>7</v>
      </c>
      <c r="I31" s="16" t="n">
        <v>0.109</v>
      </c>
      <c r="J31" s="13" t="n">
        <v>0.856</v>
      </c>
      <c r="K31" s="13" t="n">
        <v>-1.07382</v>
      </c>
      <c r="L31" s="13" t="n">
        <v>0.153</v>
      </c>
    </row>
    <row r="32" customFormat="false" ht="14.25" hidden="false" customHeight="true" outlineLevel="0" collapsed="false">
      <c r="A32" s="8" t="s">
        <v>12</v>
      </c>
      <c r="B32" s="8" t="s">
        <v>13</v>
      </c>
      <c r="C32" s="8" t="s">
        <v>55</v>
      </c>
      <c r="D32" s="9" t="n">
        <v>16</v>
      </c>
      <c r="E32" s="10" t="n">
        <v>187</v>
      </c>
      <c r="F32" s="10" t="n">
        <v>569</v>
      </c>
      <c r="G32" s="11" t="n">
        <v>9</v>
      </c>
      <c r="H32" s="11" t="n">
        <v>10</v>
      </c>
      <c r="I32" s="20" t="n">
        <v>0.36</v>
      </c>
      <c r="J32" s="13" t="n">
        <v>1.781</v>
      </c>
      <c r="K32" s="13" t="n">
        <v>0.16739</v>
      </c>
      <c r="L32" s="13" t="n">
        <v>0.629</v>
      </c>
    </row>
    <row r="33" customFormat="false" ht="14.25" hidden="false" customHeight="true" outlineLevel="0" collapsed="false">
      <c r="A33" s="8" t="s">
        <v>12</v>
      </c>
      <c r="B33" s="8" t="s">
        <v>13</v>
      </c>
      <c r="C33" s="8" t="s">
        <v>56</v>
      </c>
      <c r="D33" s="9" t="n">
        <v>18</v>
      </c>
      <c r="E33" s="10" t="n">
        <v>142</v>
      </c>
      <c r="F33" s="10" t="n">
        <v>436.8</v>
      </c>
      <c r="G33" s="11" t="n">
        <v>3</v>
      </c>
      <c r="H33" s="11" t="n">
        <v>15</v>
      </c>
      <c r="I33" s="16" t="n">
        <v>0.173</v>
      </c>
      <c r="J33" s="13" t="n">
        <v>3.482</v>
      </c>
      <c r="K33" s="13" t="n">
        <v>0.89483</v>
      </c>
      <c r="L33" s="13" t="n">
        <v>0.848</v>
      </c>
    </row>
    <row r="34" customFormat="false" ht="14.25" hidden="false" customHeight="true" outlineLevel="0" collapsed="false">
      <c r="A34" s="24" t="s">
        <v>12</v>
      </c>
      <c r="B34" s="24" t="s">
        <v>13</v>
      </c>
      <c r="C34" s="24" t="s">
        <v>57</v>
      </c>
      <c r="D34" s="25" t="n">
        <v>18</v>
      </c>
      <c r="E34" s="26" t="n">
        <v>201.6</v>
      </c>
      <c r="F34" s="26" t="n">
        <v>614.4</v>
      </c>
      <c r="G34" s="27" t="n">
        <v>5</v>
      </c>
      <c r="H34" s="27" t="n">
        <v>10</v>
      </c>
      <c r="I34" s="44" t="n">
        <v>0.213</v>
      </c>
      <c r="J34" s="29" t="n">
        <v>1.156</v>
      </c>
      <c r="K34" s="29" t="n">
        <v>-0.01817</v>
      </c>
      <c r="L34" s="29" t="n">
        <v>0.548</v>
      </c>
    </row>
    <row r="35" s="36" customFormat="true" ht="14.25" hidden="false" customHeight="true" outlineLevel="0" collapsed="false">
      <c r="A35" s="45" t="s">
        <v>58</v>
      </c>
      <c r="B35" s="45"/>
      <c r="C35" s="45"/>
      <c r="D35" s="46" t="n">
        <f aca="false">AVERAGE(D19:D34)</f>
        <v>17.25</v>
      </c>
      <c r="E35" s="47" t="n">
        <f aca="false">AVERAGE(E19:E34)</f>
        <v>164.8</v>
      </c>
      <c r="F35" s="47" t="n">
        <f aca="false">AVERAGE(F19:F34)</f>
        <v>524.25</v>
      </c>
      <c r="G35" s="48" t="n">
        <f aca="false">AVERAGE(G19:G34)</f>
        <v>5.125</v>
      </c>
      <c r="H35" s="48" t="n">
        <f aca="false">AVERAGE(H19:H34)</f>
        <v>11.875</v>
      </c>
      <c r="I35" s="49" t="n">
        <f aca="false">AVERAGE(I19:I34)</f>
        <v>0.2205625</v>
      </c>
      <c r="J35" s="50" t="n">
        <f aca="false">AVERAGE(J19:J34)</f>
        <v>1.9900625</v>
      </c>
      <c r="K35" s="50" t="n">
        <f aca="false">AVERAGE(K19:K34)</f>
        <v>-0.41621625</v>
      </c>
      <c r="L35" s="50"/>
    </row>
    <row r="36" s="57" customFormat="true" ht="14.25" hidden="false" customHeight="true" outlineLevel="0" collapsed="false">
      <c r="A36" s="51" t="s">
        <v>59</v>
      </c>
      <c r="B36" s="52"/>
      <c r="C36" s="52"/>
      <c r="D36" s="52" t="n">
        <f aca="false">AVERAGE(D2:D17,D19:D34)</f>
        <v>17.4375</v>
      </c>
      <c r="E36" s="53" t="n">
        <f aca="false">AVERAGE(E2:E17,E19:E34)</f>
        <v>146.540625</v>
      </c>
      <c r="F36" s="53" t="n">
        <f aca="false">AVERAGE(F2:F17,F19:F34)</f>
        <v>460.575</v>
      </c>
      <c r="G36" s="54" t="n">
        <f aca="false">AVERAGE(G2:G17,G19:G34)</f>
        <v>3.65625</v>
      </c>
      <c r="H36" s="54" t="n">
        <f aca="false">AVERAGE(H2:H17,H19:H34)</f>
        <v>10.75</v>
      </c>
      <c r="I36" s="55" t="n">
        <f aca="false">AVERAGE(I2:I17,I19:I34)</f>
        <v>0.16015625</v>
      </c>
      <c r="J36" s="56" t="n">
        <f aca="false">AVERAGE(J2:J17,J19:J34)</f>
        <v>1.96121875</v>
      </c>
      <c r="K36" s="56" t="n">
        <f aca="false">AVERAGE(K2:K17,K19:K34)</f>
        <v>-0.379384</v>
      </c>
      <c r="L36" s="56"/>
    </row>
    <row r="37" s="57" customFormat="true" ht="14.25" hidden="false" customHeight="true" outlineLevel="0" collapsed="false">
      <c r="A37" s="58"/>
      <c r="B37" s="59"/>
      <c r="C37" s="59"/>
      <c r="D37" s="59"/>
      <c r="E37" s="60"/>
      <c r="F37" s="60"/>
      <c r="G37" s="61"/>
      <c r="H37" s="61"/>
      <c r="I37" s="62"/>
      <c r="J37" s="62"/>
      <c r="K37" s="62"/>
      <c r="L37" s="62"/>
    </row>
    <row r="38" customFormat="false" ht="14.25" hidden="false" customHeight="true" outlineLevel="0" collapsed="false">
      <c r="A38" s="8" t="s">
        <v>12</v>
      </c>
      <c r="B38" s="8" t="s">
        <v>60</v>
      </c>
      <c r="C38" s="8" t="s">
        <v>14</v>
      </c>
      <c r="D38" s="9" t="n">
        <v>28</v>
      </c>
      <c r="E38" s="10" t="n">
        <v>127.3</v>
      </c>
      <c r="F38" s="10" t="n">
        <v>403.7</v>
      </c>
      <c r="G38" s="11" t="n">
        <v>12</v>
      </c>
      <c r="H38" s="11" t="n">
        <v>9</v>
      </c>
      <c r="I38" s="43" t="n">
        <v>0.457</v>
      </c>
      <c r="J38" s="13" t="n">
        <v>0.984</v>
      </c>
      <c r="K38" s="13" t="n">
        <v>-1.52448</v>
      </c>
      <c r="L38" s="13" t="n">
        <v>0.046</v>
      </c>
    </row>
    <row r="39" customFormat="false" ht="14.25" hidden="false" customHeight="true" outlineLevel="0" collapsed="false">
      <c r="A39" s="8" t="s">
        <v>12</v>
      </c>
      <c r="B39" s="8" t="s">
        <v>60</v>
      </c>
      <c r="C39" s="8" t="s">
        <v>15</v>
      </c>
      <c r="D39" s="9" t="n">
        <v>28</v>
      </c>
      <c r="E39" s="10" t="n">
        <v>158.3</v>
      </c>
      <c r="F39" s="10" t="n">
        <v>471.7</v>
      </c>
      <c r="G39" s="11" t="n">
        <v>0</v>
      </c>
      <c r="H39" s="11" t="n">
        <v>32</v>
      </c>
      <c r="I39" s="14" t="n">
        <v>0</v>
      </c>
      <c r="J39" s="13" t="n">
        <v>4.956</v>
      </c>
      <c r="K39" s="13" t="n">
        <v>-0.17201</v>
      </c>
      <c r="L39" s="13" t="n">
        <v>0.497</v>
      </c>
    </row>
    <row r="40" customFormat="false" ht="14.25" hidden="false" customHeight="true" outlineLevel="0" collapsed="false">
      <c r="A40" s="8" t="s">
        <v>12</v>
      </c>
      <c r="B40" s="8" t="s">
        <v>60</v>
      </c>
      <c r="C40" s="8" t="s">
        <v>17</v>
      </c>
      <c r="D40" s="9" t="n">
        <v>24</v>
      </c>
      <c r="E40" s="10" t="n">
        <v>83.7</v>
      </c>
      <c r="F40" s="10" t="n">
        <v>294.1</v>
      </c>
      <c r="G40" s="11" t="n">
        <v>1</v>
      </c>
      <c r="H40" s="11" t="n">
        <v>10</v>
      </c>
      <c r="I40" s="14" t="n">
        <v>0.028</v>
      </c>
      <c r="J40" s="13" t="n">
        <v>3.511</v>
      </c>
      <c r="K40" s="13" t="n">
        <v>0.02563</v>
      </c>
      <c r="L40" s="13" t="n">
        <v>0.571</v>
      </c>
    </row>
    <row r="41" customFormat="false" ht="14.25" hidden="false" customHeight="true" outlineLevel="0" collapsed="false">
      <c r="A41" s="8" t="s">
        <v>12</v>
      </c>
      <c r="B41" s="8" t="s">
        <v>60</v>
      </c>
      <c r="C41" s="8" t="s">
        <v>18</v>
      </c>
      <c r="D41" s="9" t="n">
        <v>28</v>
      </c>
      <c r="E41" s="10" t="n">
        <v>187.3</v>
      </c>
      <c r="F41" s="10" t="n">
        <v>571.7</v>
      </c>
      <c r="G41" s="11" t="n">
        <v>6</v>
      </c>
      <c r="H41" s="11" t="n">
        <v>20</v>
      </c>
      <c r="I41" s="20" t="n">
        <v>0.249</v>
      </c>
      <c r="J41" s="13" t="n">
        <v>4.01</v>
      </c>
      <c r="K41" s="13" t="n">
        <v>1.30867</v>
      </c>
      <c r="L41" s="13" t="n">
        <v>0.925</v>
      </c>
    </row>
    <row r="42" customFormat="false" ht="14.25" hidden="false" customHeight="true" outlineLevel="0" collapsed="false">
      <c r="A42" s="8" t="s">
        <v>12</v>
      </c>
      <c r="B42" s="8" t="s">
        <v>60</v>
      </c>
      <c r="C42" s="8" t="s">
        <v>19</v>
      </c>
      <c r="D42" s="9" t="n">
        <v>28</v>
      </c>
      <c r="E42" s="10" t="n">
        <v>177.2</v>
      </c>
      <c r="F42" s="10" t="n">
        <v>533.8</v>
      </c>
      <c r="G42" s="11" t="n">
        <v>6</v>
      </c>
      <c r="H42" s="11" t="n">
        <v>10</v>
      </c>
      <c r="I42" s="16" t="n">
        <v>0.195</v>
      </c>
      <c r="J42" s="13" t="n">
        <v>1.395</v>
      </c>
      <c r="K42" s="13" t="n">
        <v>-0.43059</v>
      </c>
      <c r="L42" s="13" t="n">
        <v>0.357</v>
      </c>
    </row>
    <row r="43" customFormat="false" ht="14.25" hidden="false" customHeight="true" outlineLevel="0" collapsed="false">
      <c r="A43" s="8" t="s">
        <v>12</v>
      </c>
      <c r="B43" s="8" t="s">
        <v>60</v>
      </c>
      <c r="C43" s="8" t="s">
        <v>21</v>
      </c>
      <c r="D43" s="9" t="n">
        <v>26</v>
      </c>
      <c r="E43" s="10" t="n">
        <v>86.2</v>
      </c>
      <c r="F43" s="10" t="n">
        <v>267.8</v>
      </c>
      <c r="G43" s="11" t="n">
        <v>0</v>
      </c>
      <c r="H43" s="11" t="n">
        <v>2</v>
      </c>
      <c r="I43" s="14" t="n">
        <v>0</v>
      </c>
      <c r="J43" s="13" t="n">
        <v>0.696</v>
      </c>
      <c r="K43" s="13" t="n">
        <v>0.29754</v>
      </c>
      <c r="L43" s="13" t="n">
        <v>0.673</v>
      </c>
    </row>
    <row r="44" customFormat="false" ht="14.25" hidden="false" customHeight="true" outlineLevel="0" collapsed="false">
      <c r="A44" s="8" t="s">
        <v>12</v>
      </c>
      <c r="B44" s="8" t="s">
        <v>60</v>
      </c>
      <c r="C44" s="8" t="s">
        <v>23</v>
      </c>
      <c r="D44" s="9" t="n">
        <v>26</v>
      </c>
      <c r="E44" s="10" t="n">
        <v>116.5</v>
      </c>
      <c r="F44" s="10" t="n">
        <v>435.5</v>
      </c>
      <c r="G44" s="11" t="n">
        <v>0</v>
      </c>
      <c r="H44" s="11" t="n">
        <v>2</v>
      </c>
      <c r="I44" s="14" t="n">
        <v>0</v>
      </c>
      <c r="J44" s="13" t="n">
        <v>0.344</v>
      </c>
      <c r="K44" s="13" t="n">
        <v>-0.50721</v>
      </c>
      <c r="L44" s="13" t="n">
        <v>0.373</v>
      </c>
    </row>
    <row r="45" customFormat="false" ht="14.25" hidden="false" customHeight="true" outlineLevel="0" collapsed="false">
      <c r="A45" s="8" t="s">
        <v>12</v>
      </c>
      <c r="B45" s="8" t="s">
        <v>60</v>
      </c>
      <c r="C45" s="8" t="s">
        <v>25</v>
      </c>
      <c r="D45" s="9" t="n">
        <v>24</v>
      </c>
      <c r="E45" s="10" t="n">
        <v>190.3</v>
      </c>
      <c r="F45" s="10" t="n">
        <v>520.7</v>
      </c>
      <c r="G45" s="11" t="n">
        <v>1</v>
      </c>
      <c r="H45" s="11" t="n">
        <v>22</v>
      </c>
      <c r="I45" s="14" t="n">
        <v>0.016</v>
      </c>
      <c r="J45" s="13" t="n">
        <v>3.048</v>
      </c>
      <c r="K45" s="13" t="n">
        <v>-0.23974</v>
      </c>
      <c r="L45" s="13" t="n">
        <v>0.461</v>
      </c>
    </row>
    <row r="46" customFormat="false" ht="14.25" hidden="false" customHeight="true" outlineLevel="0" collapsed="false">
      <c r="A46" s="8" t="s">
        <v>12</v>
      </c>
      <c r="B46" s="8" t="s">
        <v>60</v>
      </c>
      <c r="C46" s="8" t="s">
        <v>27</v>
      </c>
      <c r="D46" s="9" t="n">
        <v>26</v>
      </c>
      <c r="E46" s="10" t="n">
        <v>133.7</v>
      </c>
      <c r="F46" s="10" t="n">
        <v>388.3</v>
      </c>
      <c r="G46" s="11" t="n">
        <v>5</v>
      </c>
      <c r="H46" s="11" t="n">
        <v>9</v>
      </c>
      <c r="I46" s="16" t="n">
        <v>0.136</v>
      </c>
      <c r="J46" s="13" t="n">
        <v>1.942</v>
      </c>
      <c r="K46" s="13" t="n">
        <v>0.6152</v>
      </c>
      <c r="L46" s="13" t="n">
        <v>0.788</v>
      </c>
    </row>
    <row r="47" customFormat="false" ht="14.25" hidden="false" customHeight="true" outlineLevel="0" collapsed="false">
      <c r="A47" s="8" t="s">
        <v>12</v>
      </c>
      <c r="B47" s="8" t="s">
        <v>60</v>
      </c>
      <c r="C47" s="8" t="s">
        <v>29</v>
      </c>
      <c r="D47" s="9" t="n">
        <v>26</v>
      </c>
      <c r="E47" s="10" t="n">
        <v>85.2</v>
      </c>
      <c r="F47" s="10" t="n">
        <v>250.8</v>
      </c>
      <c r="G47" s="11" t="n">
        <v>1</v>
      </c>
      <c r="H47" s="11" t="n">
        <v>4</v>
      </c>
      <c r="I47" s="14" t="n">
        <v>0.031</v>
      </c>
      <c r="J47" s="13" t="n">
        <v>1.114</v>
      </c>
      <c r="K47" s="13" t="n">
        <v>-0.27193</v>
      </c>
      <c r="L47" s="13" t="n">
        <v>0.492</v>
      </c>
    </row>
    <row r="48" customFormat="false" ht="14.25" hidden="false" customHeight="true" outlineLevel="0" collapsed="false">
      <c r="A48" s="8" t="s">
        <v>12</v>
      </c>
      <c r="B48" s="8" t="s">
        <v>60</v>
      </c>
      <c r="C48" s="8" t="s">
        <v>31</v>
      </c>
      <c r="D48" s="9" t="n">
        <v>26</v>
      </c>
      <c r="E48" s="10" t="n">
        <v>142.5</v>
      </c>
      <c r="F48" s="10" t="n">
        <v>451.5</v>
      </c>
      <c r="G48" s="11" t="n">
        <v>0</v>
      </c>
      <c r="H48" s="11" t="n">
        <v>3</v>
      </c>
      <c r="I48" s="14" t="n">
        <v>0</v>
      </c>
      <c r="J48" s="13" t="n">
        <v>0.44</v>
      </c>
      <c r="K48" s="13" t="n">
        <v>-0.50428</v>
      </c>
      <c r="L48" s="13" t="n">
        <v>0.356</v>
      </c>
    </row>
    <row r="49" customFormat="false" ht="14.25" hidden="false" customHeight="true" outlineLevel="0" collapsed="false">
      <c r="A49" s="8" t="s">
        <v>12</v>
      </c>
      <c r="B49" s="8" t="s">
        <v>60</v>
      </c>
      <c r="C49" s="8" t="s">
        <v>33</v>
      </c>
      <c r="D49" s="9" t="n">
        <v>28</v>
      </c>
      <c r="E49" s="10" t="n">
        <v>97.1</v>
      </c>
      <c r="F49" s="10" t="n">
        <v>307.9</v>
      </c>
      <c r="G49" s="11" t="n">
        <v>4</v>
      </c>
      <c r="H49" s="11" t="n">
        <v>16</v>
      </c>
      <c r="I49" s="20" t="n">
        <v>0.342</v>
      </c>
      <c r="J49" s="13" t="n">
        <v>3.799</v>
      </c>
      <c r="K49" s="13" t="n">
        <v>-0.22989</v>
      </c>
      <c r="L49" s="13" t="n">
        <v>0.452</v>
      </c>
    </row>
    <row r="50" customFormat="false" ht="14.25" hidden="false" customHeight="true" outlineLevel="0" collapsed="false">
      <c r="A50" s="8" t="s">
        <v>12</v>
      </c>
      <c r="B50" s="8" t="s">
        <v>60</v>
      </c>
      <c r="C50" s="8" t="s">
        <v>35</v>
      </c>
      <c r="D50" s="9" t="n">
        <v>28</v>
      </c>
      <c r="E50" s="10" t="n">
        <v>124.8</v>
      </c>
      <c r="F50" s="10" t="n">
        <v>385.2</v>
      </c>
      <c r="G50" s="11" t="n">
        <v>1</v>
      </c>
      <c r="H50" s="11" t="n">
        <v>1</v>
      </c>
      <c r="I50" s="14" t="n">
        <v>0.019</v>
      </c>
      <c r="J50" s="13" t="n">
        <v>0.057</v>
      </c>
      <c r="K50" s="13" t="n">
        <v>-1.15142</v>
      </c>
      <c r="L50" s="17"/>
    </row>
    <row r="51" customFormat="false" ht="14.25" hidden="false" customHeight="true" outlineLevel="0" collapsed="false">
      <c r="A51" s="8" t="s">
        <v>12</v>
      </c>
      <c r="B51" s="8" t="s">
        <v>60</v>
      </c>
      <c r="C51" s="8" t="s">
        <v>38</v>
      </c>
      <c r="D51" s="9" t="n">
        <v>28</v>
      </c>
      <c r="E51" s="10" t="n">
        <v>57.7</v>
      </c>
      <c r="F51" s="10" t="n">
        <v>194.3</v>
      </c>
      <c r="G51" s="11" t="n">
        <v>0</v>
      </c>
      <c r="H51" s="11" t="n">
        <v>0</v>
      </c>
      <c r="I51" s="14" t="n">
        <v>0</v>
      </c>
      <c r="J51" s="13" t="n">
        <v>0</v>
      </c>
      <c r="K51" s="21" t="s">
        <v>36</v>
      </c>
      <c r="L51" s="21" t="s">
        <v>36</v>
      </c>
    </row>
    <row r="52" customFormat="false" ht="14.25" hidden="false" customHeight="true" outlineLevel="0" collapsed="false">
      <c r="A52" s="8" t="s">
        <v>12</v>
      </c>
      <c r="B52" s="8" t="s">
        <v>60</v>
      </c>
      <c r="C52" s="8" t="s">
        <v>39</v>
      </c>
      <c r="D52" s="9" t="n">
        <v>22</v>
      </c>
      <c r="E52" s="10" t="n">
        <v>127.9</v>
      </c>
      <c r="F52" s="10" t="n">
        <v>358</v>
      </c>
      <c r="G52" s="11" t="n">
        <v>5</v>
      </c>
      <c r="H52" s="11" t="n">
        <v>9</v>
      </c>
      <c r="I52" s="20" t="n">
        <v>0.271</v>
      </c>
      <c r="J52" s="13" t="n">
        <v>1.656</v>
      </c>
      <c r="K52" s="13" t="n">
        <v>-0.50727</v>
      </c>
      <c r="L52" s="13" t="n">
        <v>0.378</v>
      </c>
    </row>
    <row r="53" customFormat="false" ht="14.25" hidden="false" customHeight="true" outlineLevel="0" collapsed="false">
      <c r="A53" s="8" t="s">
        <v>12</v>
      </c>
      <c r="B53" s="8" t="s">
        <v>60</v>
      </c>
      <c r="C53" s="8" t="s">
        <v>40</v>
      </c>
      <c r="D53" s="9" t="n">
        <v>28</v>
      </c>
      <c r="E53" s="10" t="n">
        <v>149.2</v>
      </c>
      <c r="F53" s="10" t="n">
        <v>489.8</v>
      </c>
      <c r="G53" s="11" t="n">
        <v>2</v>
      </c>
      <c r="H53" s="11" t="n">
        <v>2</v>
      </c>
      <c r="I53" s="14" t="n">
        <v>0.029</v>
      </c>
      <c r="J53" s="13" t="n">
        <v>0.282</v>
      </c>
      <c r="K53" s="13" t="n">
        <v>-0.37985</v>
      </c>
      <c r="L53" s="13" t="n">
        <v>0.412</v>
      </c>
    </row>
    <row r="54" s="63" customFormat="true" ht="14.25" hidden="false" customHeight="true" outlineLevel="0" collapsed="false">
      <c r="A54" s="30" t="s">
        <v>41</v>
      </c>
      <c r="B54" s="30"/>
      <c r="C54" s="30"/>
      <c r="D54" s="31" t="n">
        <f aca="false">AVERAGE(D38:D53)</f>
        <v>26.5</v>
      </c>
      <c r="E54" s="32" t="n">
        <f aca="false">AVERAGE(E38:E53)</f>
        <v>127.80625</v>
      </c>
      <c r="F54" s="32" t="n">
        <f aca="false">AVERAGE(F38:F53)</f>
        <v>395.3</v>
      </c>
      <c r="G54" s="33" t="n">
        <f aca="false">AVERAGE(G38:G53)</f>
        <v>2.75</v>
      </c>
      <c r="H54" s="33" t="n">
        <f aca="false">AVERAGE(H38:H53)</f>
        <v>9.4375</v>
      </c>
      <c r="I54" s="34" t="n">
        <f aca="false">AVERAGE(I38:I53)</f>
        <v>0.1108125</v>
      </c>
      <c r="J54" s="35" t="n">
        <f aca="false">AVERAGE(J38:J53)</f>
        <v>1.764625</v>
      </c>
      <c r="K54" s="35" t="n">
        <f aca="false">AVERAGE(K38:K53)</f>
        <v>-0.244775333333333</v>
      </c>
      <c r="L54" s="35"/>
    </row>
    <row r="55" customFormat="false" ht="14.25" hidden="false" customHeight="true" outlineLevel="0" collapsed="false">
      <c r="A55" s="8" t="s">
        <v>12</v>
      </c>
      <c r="B55" s="8" t="s">
        <v>60</v>
      </c>
      <c r="C55" s="8" t="s">
        <v>42</v>
      </c>
      <c r="D55" s="9" t="n">
        <v>28</v>
      </c>
      <c r="E55" s="10" t="n">
        <v>145.6</v>
      </c>
      <c r="F55" s="10" t="n">
        <v>433.4</v>
      </c>
      <c r="G55" s="11" t="n">
        <v>7</v>
      </c>
      <c r="H55" s="11" t="n">
        <v>8</v>
      </c>
      <c r="I55" s="20" t="n">
        <v>0.285</v>
      </c>
      <c r="J55" s="13" t="n">
        <v>0.947</v>
      </c>
      <c r="K55" s="13" t="n">
        <v>-0.83495</v>
      </c>
      <c r="L55" s="13" t="n">
        <v>0.22</v>
      </c>
    </row>
    <row r="56" customFormat="false" ht="14.25" hidden="false" customHeight="true" outlineLevel="0" collapsed="false">
      <c r="A56" s="8" t="s">
        <v>12</v>
      </c>
      <c r="B56" s="8" t="s">
        <v>60</v>
      </c>
      <c r="C56" s="8" t="s">
        <v>43</v>
      </c>
      <c r="D56" s="9" t="n">
        <v>26</v>
      </c>
      <c r="E56" s="10" t="n">
        <v>152.9</v>
      </c>
      <c r="F56" s="10" t="n">
        <v>513.1</v>
      </c>
      <c r="G56" s="11" t="n">
        <v>5</v>
      </c>
      <c r="H56" s="11" t="n">
        <v>17</v>
      </c>
      <c r="I56" s="20" t="n">
        <v>0.282</v>
      </c>
      <c r="J56" s="13" t="n">
        <v>3.005</v>
      </c>
      <c r="K56" s="13" t="n">
        <v>0.26009</v>
      </c>
      <c r="L56" s="13" t="n">
        <v>0.679</v>
      </c>
    </row>
    <row r="57" customFormat="false" ht="14.25" hidden="false" customHeight="true" outlineLevel="0" collapsed="false">
      <c r="A57" s="8" t="s">
        <v>12</v>
      </c>
      <c r="B57" s="8" t="s">
        <v>60</v>
      </c>
      <c r="C57" s="8" t="s">
        <v>44</v>
      </c>
      <c r="D57" s="9" t="n">
        <v>26</v>
      </c>
      <c r="E57" s="10" t="n">
        <v>193.2</v>
      </c>
      <c r="F57" s="10" t="n">
        <v>580.8</v>
      </c>
      <c r="G57" s="11" t="n">
        <v>7</v>
      </c>
      <c r="H57" s="11" t="n">
        <v>20</v>
      </c>
      <c r="I57" s="16" t="n">
        <v>0.153</v>
      </c>
      <c r="J57" s="13" t="n">
        <v>1.951</v>
      </c>
      <c r="K57" s="13" t="n">
        <v>-1.02027</v>
      </c>
      <c r="L57" s="13" t="n">
        <v>0.164</v>
      </c>
    </row>
    <row r="58" customFormat="false" ht="14.25" hidden="false" customHeight="true" outlineLevel="0" collapsed="false">
      <c r="A58" s="8" t="s">
        <v>12</v>
      </c>
      <c r="B58" s="8" t="s">
        <v>60</v>
      </c>
      <c r="C58" s="8" t="s">
        <v>45</v>
      </c>
      <c r="D58" s="9" t="n">
        <v>24</v>
      </c>
      <c r="E58" s="10" t="n">
        <v>126.2</v>
      </c>
      <c r="F58" s="10" t="n">
        <v>419.8</v>
      </c>
      <c r="G58" s="11" t="n">
        <v>5</v>
      </c>
      <c r="H58" s="11" t="n">
        <v>5</v>
      </c>
      <c r="I58" s="43" t="n">
        <v>0.44</v>
      </c>
      <c r="J58" s="13" t="n">
        <v>0.747</v>
      </c>
      <c r="K58" s="13" t="n">
        <v>-0.61009</v>
      </c>
      <c r="L58" s="13" t="n">
        <v>0.308</v>
      </c>
    </row>
    <row r="59" customFormat="false" ht="14.25" hidden="false" customHeight="true" outlineLevel="0" collapsed="false">
      <c r="A59" s="8" t="s">
        <v>12</v>
      </c>
      <c r="B59" s="8" t="s">
        <v>60</v>
      </c>
      <c r="C59" s="8" t="s">
        <v>46</v>
      </c>
      <c r="D59" s="9" t="n">
        <v>28</v>
      </c>
      <c r="E59" s="10" t="n">
        <v>188.1</v>
      </c>
      <c r="F59" s="10" t="n">
        <v>594.9</v>
      </c>
      <c r="G59" s="11" t="n">
        <v>7</v>
      </c>
      <c r="H59" s="11" t="n">
        <v>21</v>
      </c>
      <c r="I59" s="20" t="n">
        <v>0.348</v>
      </c>
      <c r="J59" s="13" t="n">
        <v>2.882</v>
      </c>
      <c r="K59" s="13" t="n">
        <v>0.25448</v>
      </c>
      <c r="L59" s="13" t="n">
        <v>0.687</v>
      </c>
    </row>
    <row r="60" customFormat="false" ht="14.25" hidden="false" customHeight="true" outlineLevel="0" collapsed="false">
      <c r="A60" s="8" t="s">
        <v>12</v>
      </c>
      <c r="B60" s="8" t="s">
        <v>60</v>
      </c>
      <c r="C60" s="8" t="s">
        <v>47</v>
      </c>
      <c r="D60" s="9" t="n">
        <v>28</v>
      </c>
      <c r="E60" s="10" t="n">
        <v>178.2</v>
      </c>
      <c r="F60" s="10" t="n">
        <v>550.8</v>
      </c>
      <c r="G60" s="11" t="n">
        <v>6</v>
      </c>
      <c r="H60" s="11" t="n">
        <v>19</v>
      </c>
      <c r="I60" s="16" t="n">
        <v>0.221</v>
      </c>
      <c r="J60" s="13" t="n">
        <v>1.384</v>
      </c>
      <c r="K60" s="13" t="n">
        <v>-1.75411</v>
      </c>
      <c r="L60" s="13" t="n">
        <v>0.024</v>
      </c>
    </row>
    <row r="61" customFormat="false" ht="14.25" hidden="false" customHeight="true" outlineLevel="0" collapsed="false">
      <c r="A61" s="8" t="s">
        <v>12</v>
      </c>
      <c r="B61" s="8" t="s">
        <v>60</v>
      </c>
      <c r="C61" s="8" t="s">
        <v>48</v>
      </c>
      <c r="D61" s="9" t="n">
        <v>26</v>
      </c>
      <c r="E61" s="10" t="n">
        <v>177.9</v>
      </c>
      <c r="F61" s="10" t="n">
        <v>542.1</v>
      </c>
      <c r="G61" s="11" t="n">
        <v>10</v>
      </c>
      <c r="H61" s="11" t="n">
        <v>19</v>
      </c>
      <c r="I61" s="16" t="n">
        <v>0.191</v>
      </c>
      <c r="J61" s="13" t="n">
        <v>1.504</v>
      </c>
      <c r="K61" s="13" t="n">
        <v>-1.49664</v>
      </c>
      <c r="L61" s="13" t="n">
        <v>0.042</v>
      </c>
    </row>
    <row r="62" customFormat="false" ht="14.25" hidden="false" customHeight="true" outlineLevel="0" collapsed="false">
      <c r="A62" s="8" t="s">
        <v>12</v>
      </c>
      <c r="B62" s="8" t="s">
        <v>60</v>
      </c>
      <c r="C62" s="8" t="s">
        <v>49</v>
      </c>
      <c r="D62" s="9" t="n">
        <v>26</v>
      </c>
      <c r="E62" s="10" t="n">
        <v>132</v>
      </c>
      <c r="F62" s="10" t="n">
        <v>441</v>
      </c>
      <c r="G62" s="11" t="n">
        <v>4</v>
      </c>
      <c r="H62" s="11" t="n">
        <v>12</v>
      </c>
      <c r="I62" s="20" t="n">
        <v>0.236</v>
      </c>
      <c r="J62" s="13" t="n">
        <v>2.279</v>
      </c>
      <c r="K62" s="13" t="n">
        <v>-0.23974</v>
      </c>
      <c r="L62" s="13" t="n">
        <v>0.459</v>
      </c>
    </row>
    <row r="63" customFormat="false" ht="14.25" hidden="false" customHeight="true" outlineLevel="0" collapsed="false">
      <c r="A63" s="8" t="s">
        <v>12</v>
      </c>
      <c r="B63" s="8" t="s">
        <v>60</v>
      </c>
      <c r="C63" s="8" t="s">
        <v>50</v>
      </c>
      <c r="D63" s="9" t="n">
        <v>28</v>
      </c>
      <c r="E63" s="10" t="n">
        <v>157.7</v>
      </c>
      <c r="F63" s="10" t="n">
        <v>514.3</v>
      </c>
      <c r="G63" s="11" t="n">
        <v>3</v>
      </c>
      <c r="H63" s="11" t="n">
        <v>9</v>
      </c>
      <c r="I63" s="14" t="n">
        <v>0.042</v>
      </c>
      <c r="J63" s="13" t="n">
        <v>1.358</v>
      </c>
      <c r="K63" s="13" t="n">
        <v>-0.47142</v>
      </c>
      <c r="L63" s="13" t="n">
        <v>0.379</v>
      </c>
    </row>
    <row r="64" customFormat="false" ht="14.25" hidden="false" customHeight="true" outlineLevel="0" collapsed="false">
      <c r="A64" s="8" t="s">
        <v>12</v>
      </c>
      <c r="B64" s="8" t="s">
        <v>60</v>
      </c>
      <c r="C64" s="8" t="s">
        <v>51</v>
      </c>
      <c r="D64" s="9" t="n">
        <v>28</v>
      </c>
      <c r="E64" s="10" t="n">
        <v>152.1</v>
      </c>
      <c r="F64" s="10" t="n">
        <v>504.9</v>
      </c>
      <c r="G64" s="11" t="n">
        <v>3</v>
      </c>
      <c r="H64" s="11" t="n">
        <v>6</v>
      </c>
      <c r="I64" s="14" t="n">
        <v>0.068</v>
      </c>
      <c r="J64" s="13" t="n">
        <v>0.732</v>
      </c>
      <c r="K64" s="13" t="n">
        <v>-0.81611</v>
      </c>
      <c r="L64" s="13" t="n">
        <v>0.247</v>
      </c>
    </row>
    <row r="65" customFormat="false" ht="14.25" hidden="false" customHeight="true" outlineLevel="0" collapsed="false">
      <c r="A65" s="8" t="s">
        <v>12</v>
      </c>
      <c r="B65" s="8" t="s">
        <v>60</v>
      </c>
      <c r="C65" s="8" t="s">
        <v>52</v>
      </c>
      <c r="D65" s="9" t="n">
        <v>22</v>
      </c>
      <c r="E65" s="10" t="n">
        <v>176.4</v>
      </c>
      <c r="F65" s="10" t="n">
        <v>597.6</v>
      </c>
      <c r="G65" s="11" t="n">
        <v>7</v>
      </c>
      <c r="H65" s="11" t="n">
        <v>14</v>
      </c>
      <c r="I65" s="20" t="n">
        <v>0.321</v>
      </c>
      <c r="J65" s="13" t="n">
        <v>1.79</v>
      </c>
      <c r="K65" s="13" t="n">
        <v>-0.71891</v>
      </c>
      <c r="L65" s="13" t="n">
        <v>0.256</v>
      </c>
    </row>
    <row r="66" customFormat="false" ht="14.25" hidden="false" customHeight="true" outlineLevel="0" collapsed="false">
      <c r="A66" s="8" t="s">
        <v>12</v>
      </c>
      <c r="B66" s="8" t="s">
        <v>60</v>
      </c>
      <c r="C66" s="8" t="s">
        <v>53</v>
      </c>
      <c r="D66" s="9" t="n">
        <v>24</v>
      </c>
      <c r="E66" s="10" t="n">
        <v>127.9</v>
      </c>
      <c r="F66" s="10" t="n">
        <v>427.1</v>
      </c>
      <c r="G66" s="11" t="n">
        <v>2</v>
      </c>
      <c r="H66" s="11" t="n">
        <v>14</v>
      </c>
      <c r="I66" s="14" t="n">
        <v>0.039</v>
      </c>
      <c r="J66" s="13" t="n">
        <v>3.954</v>
      </c>
      <c r="K66" s="13" t="n">
        <v>1.10124</v>
      </c>
      <c r="L66" s="13" t="n">
        <v>0.887</v>
      </c>
    </row>
    <row r="67" customFormat="false" ht="14.25" hidden="false" customHeight="true" outlineLevel="0" collapsed="false">
      <c r="A67" s="8" t="s">
        <v>12</v>
      </c>
      <c r="B67" s="8" t="s">
        <v>60</v>
      </c>
      <c r="C67" s="8" t="s">
        <v>54</v>
      </c>
      <c r="D67" s="9" t="n">
        <v>18</v>
      </c>
      <c r="E67" s="10" t="n">
        <v>172.4</v>
      </c>
      <c r="F67" s="10" t="n">
        <v>556.6</v>
      </c>
      <c r="G67" s="11" t="n">
        <v>0</v>
      </c>
      <c r="H67" s="11" t="n">
        <v>4</v>
      </c>
      <c r="I67" s="14" t="n">
        <v>0</v>
      </c>
      <c r="J67" s="13" t="n">
        <v>0.0754</v>
      </c>
      <c r="K67" s="13" t="n">
        <v>0.33831</v>
      </c>
      <c r="L67" s="13" t="n">
        <v>0.652</v>
      </c>
    </row>
    <row r="68" customFormat="false" ht="14.25" hidden="false" customHeight="true" outlineLevel="0" collapsed="false">
      <c r="A68" s="8" t="s">
        <v>12</v>
      </c>
      <c r="B68" s="8" t="s">
        <v>60</v>
      </c>
      <c r="C68" s="8" t="s">
        <v>55</v>
      </c>
      <c r="D68" s="9" t="n">
        <v>18</v>
      </c>
      <c r="E68" s="10" t="n">
        <v>186.6</v>
      </c>
      <c r="F68" s="10" t="n">
        <v>563.3</v>
      </c>
      <c r="G68" s="11" t="n">
        <v>9</v>
      </c>
      <c r="H68" s="11" t="n">
        <v>6</v>
      </c>
      <c r="I68" s="43" t="n">
        <v>0.382</v>
      </c>
      <c r="J68" s="13" t="n">
        <v>0.464</v>
      </c>
      <c r="K68" s="13" t="n">
        <v>-0.50727</v>
      </c>
      <c r="L68" s="13" t="n">
        <v>0.369</v>
      </c>
    </row>
    <row r="69" customFormat="false" ht="14.25" hidden="false" customHeight="true" outlineLevel="0" collapsed="false">
      <c r="A69" s="8" t="s">
        <v>12</v>
      </c>
      <c r="B69" s="8" t="s">
        <v>60</v>
      </c>
      <c r="C69" s="8" t="s">
        <v>56</v>
      </c>
      <c r="D69" s="9" t="n">
        <v>28</v>
      </c>
      <c r="E69" s="10" t="n">
        <v>139.5</v>
      </c>
      <c r="F69" s="10" t="n">
        <v>421.5</v>
      </c>
      <c r="G69" s="11" t="n">
        <v>5</v>
      </c>
      <c r="H69" s="11" t="n">
        <v>19</v>
      </c>
      <c r="I69" s="20" t="n">
        <v>0.326</v>
      </c>
      <c r="J69" s="13" t="n">
        <v>4.636</v>
      </c>
      <c r="K69" s="13" t="n">
        <v>1.17381</v>
      </c>
      <c r="L69" s="13" t="n">
        <v>0.923</v>
      </c>
    </row>
    <row r="70" customFormat="false" ht="14.25" hidden="false" customHeight="true" outlineLevel="0" collapsed="false">
      <c r="A70" s="8" t="s">
        <v>12</v>
      </c>
      <c r="B70" s="8" t="s">
        <v>60</v>
      </c>
      <c r="C70" s="8" t="s">
        <v>57</v>
      </c>
      <c r="D70" s="9" t="n">
        <v>28</v>
      </c>
      <c r="E70" s="10" t="n">
        <v>201.5</v>
      </c>
      <c r="F70" s="10" t="n">
        <v>614.5</v>
      </c>
      <c r="G70" s="11" t="n">
        <v>3</v>
      </c>
      <c r="H70" s="11" t="n">
        <v>10</v>
      </c>
      <c r="I70" s="20" t="n">
        <v>0.229</v>
      </c>
      <c r="J70" s="13" t="n">
        <v>1.251</v>
      </c>
      <c r="K70" s="13" t="n">
        <v>-0.08729</v>
      </c>
      <c r="L70" s="13" t="n">
        <v>0.531</v>
      </c>
    </row>
    <row r="71" s="64" customFormat="true" ht="14.25" hidden="false" customHeight="true" outlineLevel="0" collapsed="false">
      <c r="A71" s="45" t="s">
        <v>58</v>
      </c>
      <c r="B71" s="45"/>
      <c r="C71" s="45"/>
      <c r="D71" s="46" t="n">
        <f aca="false">AVERAGE(D55:D70)</f>
        <v>25.375</v>
      </c>
      <c r="E71" s="47" t="n">
        <f aca="false">AVERAGE(E55:E70)</f>
        <v>163.0125</v>
      </c>
      <c r="F71" s="47" t="n">
        <f aca="false">AVERAGE(F55:F70)</f>
        <v>517.23125</v>
      </c>
      <c r="G71" s="48" t="n">
        <f aca="false">AVERAGE(G55:G70)</f>
        <v>5.1875</v>
      </c>
      <c r="H71" s="48" t="n">
        <f aca="false">AVERAGE(H55:H70)</f>
        <v>12.6875</v>
      </c>
      <c r="I71" s="49" t="n">
        <f aca="false">AVERAGE(I55:I70)</f>
        <v>0.2226875</v>
      </c>
      <c r="J71" s="50" t="n">
        <f aca="false">AVERAGE(J55:J70)</f>
        <v>1.8099625</v>
      </c>
      <c r="K71" s="50" t="n">
        <f aca="false">AVERAGE(K55:K70)</f>
        <v>-0.339304375</v>
      </c>
      <c r="L71" s="50"/>
    </row>
    <row r="72" s="71" customFormat="true" ht="14.25" hidden="false" customHeight="true" outlineLevel="0" collapsed="false">
      <c r="A72" s="65" t="s">
        <v>59</v>
      </c>
      <c r="B72" s="66"/>
      <c r="C72" s="66"/>
      <c r="D72" s="66" t="n">
        <f aca="false">AVERAGE(D38:D53,D55:D70)</f>
        <v>25.9375</v>
      </c>
      <c r="E72" s="67" t="n">
        <f aca="false">AVERAGE(E38:E53,E55:E70)</f>
        <v>145.409375</v>
      </c>
      <c r="F72" s="67" t="n">
        <f aca="false">AVERAGE(F38:F53,F55:F70)</f>
        <v>456.265625</v>
      </c>
      <c r="G72" s="68" t="n">
        <f aca="false">AVERAGE(G38:G53,G55:G70)</f>
        <v>3.96875</v>
      </c>
      <c r="H72" s="68" t="n">
        <f aca="false">AVERAGE(H38:H53,H55:H70)</f>
        <v>11.0625</v>
      </c>
      <c r="I72" s="69" t="n">
        <f aca="false">AVERAGE(I38:I53,I55:I70)</f>
        <v>0.16675</v>
      </c>
      <c r="J72" s="70" t="n">
        <f aca="false">AVERAGE(J38:J53,J55:J70)</f>
        <v>1.78729375</v>
      </c>
      <c r="K72" s="70" t="n">
        <f aca="false">AVERAGE(K38:K53,K55:K70)</f>
        <v>-0.293564516129032</v>
      </c>
      <c r="L72" s="70"/>
    </row>
    <row r="73" s="57" customFormat="true" ht="14.25" hidden="false" customHeight="true" outlineLevel="0" collapsed="false">
      <c r="A73" s="58"/>
      <c r="B73" s="59"/>
      <c r="C73" s="59"/>
      <c r="D73" s="59"/>
      <c r="E73" s="60"/>
      <c r="F73" s="60"/>
      <c r="G73" s="61"/>
      <c r="H73" s="61"/>
      <c r="I73" s="62"/>
      <c r="J73" s="62"/>
      <c r="K73" s="62"/>
      <c r="L73" s="62"/>
    </row>
    <row r="74" customFormat="false" ht="14.25" hidden="false" customHeight="true" outlineLevel="0" collapsed="false">
      <c r="A74" s="8" t="s">
        <v>61</v>
      </c>
      <c r="B74" s="8" t="s">
        <v>62</v>
      </c>
      <c r="C74" s="8" t="s">
        <v>14</v>
      </c>
      <c r="D74" s="9" t="n">
        <v>30</v>
      </c>
      <c r="E74" s="10" t="n">
        <v>127.9</v>
      </c>
      <c r="F74" s="10" t="n">
        <v>403.1</v>
      </c>
      <c r="G74" s="11" t="n">
        <v>7</v>
      </c>
      <c r="H74" s="11" t="n">
        <v>20</v>
      </c>
      <c r="I74" s="20" t="n">
        <v>0.241</v>
      </c>
      <c r="J74" s="13" t="n">
        <v>2.416</v>
      </c>
      <c r="K74" s="13" t="n">
        <v>-1.38522</v>
      </c>
      <c r="L74" s="13" t="n">
        <v>0.0635</v>
      </c>
    </row>
    <row r="75" customFormat="false" ht="14.25" hidden="false" customHeight="true" outlineLevel="0" collapsed="false">
      <c r="A75" s="8" t="s">
        <v>61</v>
      </c>
      <c r="B75" s="8" t="s">
        <v>62</v>
      </c>
      <c r="C75" s="8" t="s">
        <v>15</v>
      </c>
      <c r="D75" s="9" t="n">
        <v>32</v>
      </c>
      <c r="E75" s="10" t="n">
        <v>158.5</v>
      </c>
      <c r="F75" s="10" t="n">
        <v>471.5</v>
      </c>
      <c r="G75" s="11" t="n">
        <v>1</v>
      </c>
      <c r="H75" s="11" t="n">
        <v>48</v>
      </c>
      <c r="I75" s="14" t="n">
        <v>0.013</v>
      </c>
      <c r="J75" s="13" t="n">
        <v>6.752</v>
      </c>
      <c r="K75" s="13" t="n">
        <v>-0.52089</v>
      </c>
      <c r="L75" s="13" t="n">
        <v>0.33914</v>
      </c>
    </row>
    <row r="76" customFormat="false" ht="14.25" hidden="false" customHeight="true" outlineLevel="0" collapsed="false">
      <c r="A76" s="8" t="s">
        <v>61</v>
      </c>
      <c r="B76" s="8" t="s">
        <v>62</v>
      </c>
      <c r="C76" s="8" t="s">
        <v>17</v>
      </c>
      <c r="D76" s="9" t="n">
        <v>26</v>
      </c>
      <c r="E76" s="10" t="n">
        <v>83.9</v>
      </c>
      <c r="F76" s="10" t="n">
        <v>294.1</v>
      </c>
      <c r="G76" s="11" t="n">
        <v>0</v>
      </c>
      <c r="H76" s="11" t="n">
        <v>12</v>
      </c>
      <c r="I76" s="14" t="n">
        <v>0</v>
      </c>
      <c r="J76" s="13" t="n">
        <v>3.425</v>
      </c>
      <c r="K76" s="13" t="n">
        <v>-0.56364</v>
      </c>
      <c r="L76" s="13" t="n">
        <v>0.23472</v>
      </c>
    </row>
    <row r="77" customFormat="false" ht="14.25" hidden="false" customHeight="true" outlineLevel="0" collapsed="false">
      <c r="A77" s="8" t="s">
        <v>61</v>
      </c>
      <c r="B77" s="8" t="s">
        <v>62</v>
      </c>
      <c r="C77" s="8" t="s">
        <v>18</v>
      </c>
      <c r="D77" s="9" t="n">
        <v>30</v>
      </c>
      <c r="E77" s="10" t="n">
        <v>188.9</v>
      </c>
      <c r="F77" s="10" t="n">
        <v>576.1</v>
      </c>
      <c r="G77" s="11" t="n">
        <v>12</v>
      </c>
      <c r="H77" s="11" t="n">
        <v>48</v>
      </c>
      <c r="I77" s="12" t="n">
        <v>0.583</v>
      </c>
      <c r="J77" s="13" t="n">
        <v>6.771</v>
      </c>
      <c r="K77" s="13" t="n">
        <v>0.15675</v>
      </c>
      <c r="L77" s="13" t="n">
        <v>0.63226</v>
      </c>
    </row>
    <row r="78" customFormat="false" ht="14.25" hidden="false" customHeight="true" outlineLevel="0" collapsed="false">
      <c r="A78" s="8" t="s">
        <v>61</v>
      </c>
      <c r="B78" s="8" t="s">
        <v>62</v>
      </c>
      <c r="C78" s="8" t="s">
        <v>19</v>
      </c>
      <c r="D78" s="9" t="n">
        <v>32</v>
      </c>
      <c r="E78" s="10" t="n">
        <v>173.8</v>
      </c>
      <c r="F78" s="10" t="n">
        <v>534.3</v>
      </c>
      <c r="G78" s="11" t="n">
        <v>14</v>
      </c>
      <c r="H78" s="11" t="n">
        <v>9</v>
      </c>
      <c r="I78" s="20" t="n">
        <v>0.362</v>
      </c>
      <c r="J78" s="13" t="n">
        <v>0.481</v>
      </c>
      <c r="K78" s="13" t="n">
        <v>-1.73853</v>
      </c>
      <c r="L78" s="13" t="n">
        <v>0.02074</v>
      </c>
    </row>
    <row r="79" customFormat="false" ht="14.25" hidden="false" customHeight="true" outlineLevel="0" collapsed="false">
      <c r="A79" s="8" t="s">
        <v>61</v>
      </c>
      <c r="B79" s="8" t="s">
        <v>62</v>
      </c>
      <c r="C79" s="8" t="s">
        <v>21</v>
      </c>
      <c r="D79" s="9" t="n">
        <v>26</v>
      </c>
      <c r="E79" s="10" t="n">
        <v>86.2</v>
      </c>
      <c r="F79" s="10" t="n">
        <v>267.8</v>
      </c>
      <c r="G79" s="11" t="n">
        <v>0</v>
      </c>
      <c r="H79" s="11" t="n">
        <v>5</v>
      </c>
      <c r="I79" s="14" t="n">
        <v>0</v>
      </c>
      <c r="J79" s="13" t="n">
        <v>0.53</v>
      </c>
      <c r="K79" s="13" t="n">
        <v>-1.84893</v>
      </c>
      <c r="L79" s="13" t="n">
        <v>0.0222</v>
      </c>
    </row>
    <row r="80" customFormat="false" ht="14.25" hidden="false" customHeight="true" outlineLevel="0" collapsed="false">
      <c r="A80" s="8" t="s">
        <v>61</v>
      </c>
      <c r="B80" s="8" t="s">
        <v>62</v>
      </c>
      <c r="C80" s="8" t="s">
        <v>23</v>
      </c>
      <c r="D80" s="9" t="n">
        <v>26</v>
      </c>
      <c r="E80" s="10" t="n">
        <v>116.1</v>
      </c>
      <c r="F80" s="10" t="n">
        <v>435.9</v>
      </c>
      <c r="G80" s="11" t="n">
        <v>0</v>
      </c>
      <c r="H80" s="11" t="n">
        <v>8</v>
      </c>
      <c r="I80" s="14" t="n">
        <v>0</v>
      </c>
      <c r="J80" s="13" t="n">
        <v>2.308</v>
      </c>
      <c r="K80" s="13" t="n">
        <v>0.81515</v>
      </c>
      <c r="L80" s="13" t="n">
        <v>0.827</v>
      </c>
    </row>
    <row r="81" customFormat="false" ht="14.25" hidden="false" customHeight="true" outlineLevel="0" collapsed="false">
      <c r="A81" s="8" t="s">
        <v>61</v>
      </c>
      <c r="B81" s="8" t="s">
        <v>62</v>
      </c>
      <c r="C81" s="8" t="s">
        <v>25</v>
      </c>
      <c r="D81" s="9" t="n">
        <v>30</v>
      </c>
      <c r="E81" s="10" t="n">
        <v>184.8</v>
      </c>
      <c r="F81" s="10" t="n">
        <v>502.2</v>
      </c>
      <c r="G81" s="11" t="n">
        <v>0</v>
      </c>
      <c r="H81" s="11" t="n">
        <v>20</v>
      </c>
      <c r="I81" s="14" t="n">
        <v>0</v>
      </c>
      <c r="J81" s="13" t="n">
        <v>2.702</v>
      </c>
      <c r="K81" s="13" t="n">
        <v>0.05673</v>
      </c>
      <c r="L81" s="13" t="n">
        <v>0.58586</v>
      </c>
    </row>
    <row r="82" customFormat="false" ht="14.25" hidden="false" customHeight="true" outlineLevel="0" collapsed="false">
      <c r="A82" s="8" t="s">
        <v>61</v>
      </c>
      <c r="B82" s="8" t="s">
        <v>62</v>
      </c>
      <c r="C82" s="8" t="s">
        <v>27</v>
      </c>
      <c r="D82" s="9" t="n">
        <v>30</v>
      </c>
      <c r="E82" s="10" t="n">
        <v>133.3</v>
      </c>
      <c r="F82" s="10" t="n">
        <v>388.7</v>
      </c>
      <c r="G82" s="11" t="n">
        <v>4</v>
      </c>
      <c r="H82" s="11" t="n">
        <v>16</v>
      </c>
      <c r="I82" s="16" t="n">
        <v>0.2</v>
      </c>
      <c r="J82" s="13" t="n">
        <v>3.902</v>
      </c>
      <c r="K82" s="13" t="n">
        <v>0.48877</v>
      </c>
      <c r="L82" s="13" t="n">
        <v>0.76</v>
      </c>
    </row>
    <row r="83" customFormat="false" ht="14.25" hidden="false" customHeight="true" outlineLevel="0" collapsed="false">
      <c r="A83" s="8" t="s">
        <v>61</v>
      </c>
      <c r="B83" s="8" t="s">
        <v>62</v>
      </c>
      <c r="C83" s="8" t="s">
        <v>29</v>
      </c>
      <c r="D83" s="9" t="n">
        <v>30</v>
      </c>
      <c r="E83" s="10" t="n">
        <v>85.3</v>
      </c>
      <c r="F83" s="10" t="n">
        <v>250.7</v>
      </c>
      <c r="G83" s="11" t="n">
        <v>0</v>
      </c>
      <c r="H83" s="11" t="n">
        <v>9</v>
      </c>
      <c r="I83" s="14" t="n">
        <v>0</v>
      </c>
      <c r="J83" s="13" t="n">
        <v>0.996</v>
      </c>
      <c r="K83" s="13" t="n">
        <v>-1.95354</v>
      </c>
      <c r="L83" s="13" t="n">
        <v>0.00916</v>
      </c>
    </row>
    <row r="84" customFormat="false" ht="14.25" hidden="false" customHeight="true" outlineLevel="0" collapsed="false">
      <c r="A84" s="8" t="s">
        <v>61</v>
      </c>
      <c r="B84" s="8" t="s">
        <v>62</v>
      </c>
      <c r="C84" s="8" t="s">
        <v>31</v>
      </c>
      <c r="D84" s="9" t="n">
        <v>32</v>
      </c>
      <c r="E84" s="10" t="n">
        <v>142.5</v>
      </c>
      <c r="F84" s="10" t="n">
        <v>451.5</v>
      </c>
      <c r="G84" s="11" t="n">
        <v>0</v>
      </c>
      <c r="H84" s="11" t="n">
        <v>7</v>
      </c>
      <c r="I84" s="14" t="n">
        <v>0</v>
      </c>
      <c r="J84" s="13" t="n">
        <v>0.431</v>
      </c>
      <c r="K84" s="13" t="n">
        <v>-1.88383</v>
      </c>
      <c r="L84" s="13" t="n">
        <v>0.01338</v>
      </c>
    </row>
    <row r="85" customFormat="false" ht="14.25" hidden="false" customHeight="true" outlineLevel="0" collapsed="false">
      <c r="A85" s="8" t="s">
        <v>61</v>
      </c>
      <c r="B85" s="8" t="s">
        <v>62</v>
      </c>
      <c r="C85" s="8" t="s">
        <v>33</v>
      </c>
      <c r="D85" s="9" t="n">
        <v>30</v>
      </c>
      <c r="E85" s="10" t="n">
        <v>96.2</v>
      </c>
      <c r="F85" s="10" t="n">
        <v>305.8</v>
      </c>
      <c r="G85" s="11" t="n">
        <v>6</v>
      </c>
      <c r="H85" s="11" t="n">
        <v>23</v>
      </c>
      <c r="I85" s="43" t="n">
        <v>0.378</v>
      </c>
      <c r="J85" s="13" t="n">
        <v>4.416</v>
      </c>
      <c r="K85" s="13" t="n">
        <v>-1.09197</v>
      </c>
      <c r="L85" s="13" t="n">
        <v>0.1314</v>
      </c>
    </row>
    <row r="86" customFormat="false" ht="14.25" hidden="false" customHeight="true" outlineLevel="0" collapsed="false">
      <c r="A86" s="8" t="s">
        <v>61</v>
      </c>
      <c r="B86" s="8" t="s">
        <v>62</v>
      </c>
      <c r="C86" s="8" t="s">
        <v>35</v>
      </c>
      <c r="D86" s="9" t="n">
        <v>30</v>
      </c>
      <c r="E86" s="10" t="n">
        <v>126.8</v>
      </c>
      <c r="F86" s="10" t="n">
        <v>395.2</v>
      </c>
      <c r="G86" s="11" t="n">
        <v>0</v>
      </c>
      <c r="H86" s="11" t="n">
        <v>12</v>
      </c>
      <c r="I86" s="14" t="n">
        <v>0</v>
      </c>
      <c r="J86" s="13" t="n">
        <v>3.343</v>
      </c>
      <c r="K86" s="13" t="n">
        <v>1.20445</v>
      </c>
      <c r="L86" s="13" t="n">
        <v>0.893</v>
      </c>
    </row>
    <row r="87" customFormat="false" ht="14.25" hidden="false" customHeight="true" outlineLevel="0" collapsed="false">
      <c r="A87" s="8" t="s">
        <v>61</v>
      </c>
      <c r="B87" s="8" t="s">
        <v>62</v>
      </c>
      <c r="C87" s="8" t="s">
        <v>38</v>
      </c>
      <c r="D87" s="9" t="n">
        <v>32</v>
      </c>
      <c r="E87" s="10" t="n">
        <v>125.2</v>
      </c>
      <c r="F87" s="10" t="n">
        <v>348.8</v>
      </c>
      <c r="G87" s="11" t="n">
        <v>12</v>
      </c>
      <c r="H87" s="11" t="n">
        <v>16</v>
      </c>
      <c r="I87" s="20" t="n">
        <v>0.265</v>
      </c>
      <c r="J87" s="13" t="n">
        <v>2.509</v>
      </c>
      <c r="K87" s="13" t="n">
        <v>-0.74625</v>
      </c>
      <c r="L87" s="13" t="n">
        <v>0.2512</v>
      </c>
    </row>
    <row r="88" customFormat="false" ht="14.25" hidden="false" customHeight="true" outlineLevel="0" collapsed="false">
      <c r="A88" s="8" t="s">
        <v>61</v>
      </c>
      <c r="B88" s="8" t="s">
        <v>62</v>
      </c>
      <c r="C88" s="8" t="s">
        <v>39</v>
      </c>
      <c r="D88" s="9" t="n">
        <v>32</v>
      </c>
      <c r="E88" s="10" t="n">
        <v>55.3</v>
      </c>
      <c r="F88" s="10" t="n">
        <v>181.7</v>
      </c>
      <c r="G88" s="11" t="n">
        <v>1</v>
      </c>
      <c r="H88" s="11" t="n">
        <v>4</v>
      </c>
      <c r="I88" s="14" t="n">
        <v>0.034</v>
      </c>
      <c r="J88" s="13" t="n">
        <v>0.56</v>
      </c>
      <c r="K88" s="13" t="n">
        <v>0.23535</v>
      </c>
      <c r="L88" s="13" t="n">
        <v>0.6598</v>
      </c>
    </row>
    <row r="89" customFormat="false" ht="14.25" hidden="false" customHeight="true" outlineLevel="0" collapsed="false">
      <c r="A89" s="8" t="s">
        <v>61</v>
      </c>
      <c r="B89" s="8" t="s">
        <v>62</v>
      </c>
      <c r="C89" s="8" t="s">
        <v>40</v>
      </c>
      <c r="D89" s="9" t="n">
        <v>32</v>
      </c>
      <c r="E89" s="10" t="n">
        <v>151.8</v>
      </c>
      <c r="F89" s="10" t="n">
        <v>493.2</v>
      </c>
      <c r="G89" s="11" t="n">
        <v>1</v>
      </c>
      <c r="H89" s="11" t="n">
        <v>9</v>
      </c>
      <c r="I89" s="16" t="n">
        <v>0.13</v>
      </c>
      <c r="J89" s="13" t="n">
        <v>0.969</v>
      </c>
      <c r="K89" s="13" t="n">
        <v>-1.05963</v>
      </c>
      <c r="L89" s="13" t="n">
        <v>0.14874</v>
      </c>
    </row>
    <row r="90" s="63" customFormat="true" ht="14.25" hidden="false" customHeight="true" outlineLevel="0" collapsed="false">
      <c r="A90" s="30" t="s">
        <v>41</v>
      </c>
      <c r="B90" s="30"/>
      <c r="C90" s="30"/>
      <c r="D90" s="31" t="n">
        <f aca="false">AVERAGE(D74:D89)</f>
        <v>30</v>
      </c>
      <c r="E90" s="32" t="n">
        <f aca="false">AVERAGE(E74:E89)</f>
        <v>127.28125</v>
      </c>
      <c r="F90" s="32" t="n">
        <f aca="false">AVERAGE(F74:F89)</f>
        <v>393.7875</v>
      </c>
      <c r="G90" s="33" t="n">
        <f aca="false">AVERAGE(G74:G89)</f>
        <v>3.625</v>
      </c>
      <c r="H90" s="33" t="n">
        <f aca="false">AVERAGE(H74:H89)</f>
        <v>16.625</v>
      </c>
      <c r="I90" s="34" t="n">
        <f aca="false">AVERAGE(I74:I89)</f>
        <v>0.137875</v>
      </c>
      <c r="J90" s="35" t="n">
        <f aca="false">AVERAGE(J74:J89)</f>
        <v>2.6569375</v>
      </c>
      <c r="K90" s="35" t="n">
        <f aca="false">AVERAGE(K74:K89)</f>
        <v>-0.614701875</v>
      </c>
      <c r="L90" s="35"/>
    </row>
    <row r="91" customFormat="false" ht="14.25" hidden="false" customHeight="true" outlineLevel="0" collapsed="false">
      <c r="A91" s="8" t="s">
        <v>61</v>
      </c>
      <c r="B91" s="8" t="s">
        <v>62</v>
      </c>
      <c r="C91" s="8" t="s">
        <v>43</v>
      </c>
      <c r="D91" s="9" t="n">
        <v>30</v>
      </c>
      <c r="E91" s="10" t="n">
        <v>153.5</v>
      </c>
      <c r="F91" s="10" t="n">
        <v>518.5</v>
      </c>
      <c r="G91" s="11" t="n">
        <v>2</v>
      </c>
      <c r="H91" s="11" t="n">
        <v>21</v>
      </c>
      <c r="I91" s="16" t="n">
        <v>0.153</v>
      </c>
      <c r="J91" s="13" t="n">
        <v>3.702</v>
      </c>
      <c r="K91" s="13" t="n">
        <v>-0.09323</v>
      </c>
      <c r="L91" s="13" t="n">
        <v>0.52664</v>
      </c>
    </row>
    <row r="92" customFormat="false" ht="14.25" hidden="false" customHeight="true" outlineLevel="0" collapsed="false">
      <c r="A92" s="8" t="s">
        <v>61</v>
      </c>
      <c r="B92" s="8" t="s">
        <v>62</v>
      </c>
      <c r="C92" s="8" t="s">
        <v>44</v>
      </c>
      <c r="D92" s="9" t="n">
        <v>32</v>
      </c>
      <c r="E92" s="10" t="n">
        <v>194.3</v>
      </c>
      <c r="F92" s="10" t="n">
        <v>585.7</v>
      </c>
      <c r="G92" s="11" t="n">
        <v>8</v>
      </c>
      <c r="H92" s="11" t="n">
        <v>37</v>
      </c>
      <c r="I92" s="16" t="n">
        <v>0.225</v>
      </c>
      <c r="J92" s="13" t="n">
        <v>4.052</v>
      </c>
      <c r="K92" s="13" t="n">
        <v>-0.51651</v>
      </c>
      <c r="L92" s="13" t="n">
        <v>0.34362</v>
      </c>
    </row>
    <row r="93" customFormat="false" ht="14.25" hidden="false" customHeight="true" outlineLevel="0" collapsed="false">
      <c r="A93" s="8" t="s">
        <v>61</v>
      </c>
      <c r="B93" s="8" t="s">
        <v>62</v>
      </c>
      <c r="C93" s="8" t="s">
        <v>45</v>
      </c>
      <c r="D93" s="9" t="n">
        <v>30</v>
      </c>
      <c r="E93" s="10" t="n">
        <v>127.9</v>
      </c>
      <c r="F93" s="10" t="n">
        <v>424.1</v>
      </c>
      <c r="G93" s="11" t="n">
        <v>6</v>
      </c>
      <c r="H93" s="11" t="n">
        <v>13</v>
      </c>
      <c r="I93" s="12" t="n">
        <v>0.671</v>
      </c>
      <c r="J93" s="13" t="n">
        <v>2.107</v>
      </c>
      <c r="K93" s="13" t="n">
        <v>-0.10974</v>
      </c>
      <c r="L93" s="13" t="n">
        <v>0.52366</v>
      </c>
    </row>
    <row r="94" customFormat="false" ht="14.25" hidden="false" customHeight="true" outlineLevel="0" collapsed="false">
      <c r="A94" s="8" t="s">
        <v>61</v>
      </c>
      <c r="B94" s="8" t="s">
        <v>62</v>
      </c>
      <c r="C94" s="8" t="s">
        <v>46</v>
      </c>
      <c r="D94" s="9" t="n">
        <v>32</v>
      </c>
      <c r="E94" s="10" t="n">
        <v>188.3</v>
      </c>
      <c r="F94" s="10" t="n">
        <v>594.7</v>
      </c>
      <c r="G94" s="11" t="n">
        <v>5</v>
      </c>
      <c r="H94" s="11" t="n">
        <v>27</v>
      </c>
      <c r="I94" s="16" t="n">
        <v>0.076</v>
      </c>
      <c r="J94" s="13" t="n">
        <v>1.848</v>
      </c>
      <c r="K94" s="13" t="n">
        <v>-1.32521</v>
      </c>
      <c r="L94" s="13" t="n">
        <v>0.07708</v>
      </c>
    </row>
    <row r="95" customFormat="false" ht="14.25" hidden="false" customHeight="true" outlineLevel="0" collapsed="false">
      <c r="A95" s="8" t="s">
        <v>61</v>
      </c>
      <c r="B95" s="8" t="s">
        <v>62</v>
      </c>
      <c r="C95" s="8" t="s">
        <v>47</v>
      </c>
      <c r="D95" s="9" t="n">
        <v>30</v>
      </c>
      <c r="E95" s="10" t="n">
        <v>169.2</v>
      </c>
      <c r="F95" s="10" t="n">
        <v>529.8</v>
      </c>
      <c r="G95" s="11" t="n">
        <v>6</v>
      </c>
      <c r="H95" s="11" t="n">
        <v>22</v>
      </c>
      <c r="I95" s="16" t="n">
        <v>0.181</v>
      </c>
      <c r="J95" s="13" t="n">
        <v>2.74</v>
      </c>
      <c r="K95" s="13" t="n">
        <v>-0.63449</v>
      </c>
      <c r="L95" s="13" t="n">
        <v>0.2966</v>
      </c>
    </row>
    <row r="96" customFormat="false" ht="14.25" hidden="false" customHeight="true" outlineLevel="0" collapsed="false">
      <c r="A96" s="8" t="s">
        <v>61</v>
      </c>
      <c r="B96" s="8" t="s">
        <v>62</v>
      </c>
      <c r="C96" s="8" t="s">
        <v>48</v>
      </c>
      <c r="D96" s="9" t="n">
        <v>32</v>
      </c>
      <c r="E96" s="10" t="n">
        <v>183.6</v>
      </c>
      <c r="F96" s="10" t="n">
        <v>563.4</v>
      </c>
      <c r="G96" s="11" t="n">
        <v>20</v>
      </c>
      <c r="H96" s="11" t="n">
        <v>32</v>
      </c>
      <c r="I96" s="20" t="n">
        <v>0.342</v>
      </c>
      <c r="J96" s="13" t="n">
        <v>2.065</v>
      </c>
      <c r="K96" s="13" t="n">
        <v>-1.84026</v>
      </c>
      <c r="L96" s="13" t="n">
        <v>0.01328</v>
      </c>
    </row>
    <row r="97" customFormat="false" ht="14.25" hidden="false" customHeight="true" outlineLevel="0" collapsed="false">
      <c r="A97" s="8" t="s">
        <v>61</v>
      </c>
      <c r="B97" s="8" t="s">
        <v>62</v>
      </c>
      <c r="C97" s="8" t="s">
        <v>49</v>
      </c>
      <c r="D97" s="9" t="n">
        <v>28</v>
      </c>
      <c r="E97" s="10" t="n">
        <v>147.6</v>
      </c>
      <c r="F97" s="10" t="n">
        <v>494.4</v>
      </c>
      <c r="G97" s="11" t="n">
        <v>5</v>
      </c>
      <c r="H97" s="11" t="n">
        <v>29</v>
      </c>
      <c r="I97" s="14" t="n">
        <v>0.072</v>
      </c>
      <c r="J97" s="13" t="n">
        <v>4.644</v>
      </c>
      <c r="K97" s="13" t="n">
        <v>-0.54956</v>
      </c>
      <c r="L97" s="13" t="n">
        <v>0.32488</v>
      </c>
    </row>
    <row r="98" customFormat="false" ht="14.25" hidden="false" customHeight="true" outlineLevel="0" collapsed="false">
      <c r="A98" s="8" t="s">
        <v>61</v>
      </c>
      <c r="B98" s="8" t="s">
        <v>62</v>
      </c>
      <c r="C98" s="8" t="s">
        <v>50</v>
      </c>
      <c r="D98" s="9" t="n">
        <v>32</v>
      </c>
      <c r="E98" s="10" t="n">
        <v>156.3</v>
      </c>
      <c r="F98" s="10" t="n">
        <v>509.7</v>
      </c>
      <c r="G98" s="11" t="n">
        <v>6</v>
      </c>
      <c r="H98" s="11" t="n">
        <v>20</v>
      </c>
      <c r="I98" s="16" t="n">
        <v>0.085</v>
      </c>
      <c r="J98" s="13" t="n">
        <v>1.203</v>
      </c>
      <c r="K98" s="13" t="n">
        <v>-2.14937</v>
      </c>
      <c r="L98" s="13" t="n">
        <v>0.00284</v>
      </c>
    </row>
    <row r="99" customFormat="false" ht="14.25" hidden="false" customHeight="true" outlineLevel="0" collapsed="false">
      <c r="A99" s="8" t="s">
        <v>61</v>
      </c>
      <c r="B99" s="8" t="s">
        <v>62</v>
      </c>
      <c r="C99" s="8" t="s">
        <v>51</v>
      </c>
      <c r="D99" s="9" t="n">
        <v>30</v>
      </c>
      <c r="E99" s="10" t="n">
        <v>152.3</v>
      </c>
      <c r="F99" s="10" t="n">
        <v>504.7</v>
      </c>
      <c r="G99" s="11" t="n">
        <v>5</v>
      </c>
      <c r="H99" s="11" t="n">
        <v>19</v>
      </c>
      <c r="I99" s="16" t="n">
        <v>0.151</v>
      </c>
      <c r="J99" s="13" t="n">
        <v>2.447</v>
      </c>
      <c r="K99" s="13" t="n">
        <v>-0.65378</v>
      </c>
      <c r="L99" s="13" t="n">
        <v>0.28504</v>
      </c>
    </row>
    <row r="100" customFormat="false" ht="14.25" hidden="false" customHeight="true" outlineLevel="0" collapsed="false">
      <c r="A100" s="8" t="s">
        <v>61</v>
      </c>
      <c r="B100" s="8" t="s">
        <v>62</v>
      </c>
      <c r="C100" s="8" t="s">
        <v>52</v>
      </c>
      <c r="D100" s="9" t="n">
        <v>30</v>
      </c>
      <c r="E100" s="10" t="n">
        <v>178</v>
      </c>
      <c r="F100" s="10" t="n">
        <v>599</v>
      </c>
      <c r="G100" s="11" t="n">
        <v>12</v>
      </c>
      <c r="H100" s="11" t="n">
        <v>42</v>
      </c>
      <c r="I100" s="43" t="n">
        <v>0.49</v>
      </c>
      <c r="J100" s="13" t="n">
        <v>3.465</v>
      </c>
      <c r="K100" s="13" t="n">
        <v>-0.54018</v>
      </c>
      <c r="L100" s="13" t="n">
        <v>0.33604</v>
      </c>
    </row>
    <row r="101" customFormat="false" ht="14.25" hidden="false" customHeight="true" outlineLevel="0" collapsed="false">
      <c r="A101" s="8" t="s">
        <v>61</v>
      </c>
      <c r="B101" s="8" t="s">
        <v>62</v>
      </c>
      <c r="C101" s="8" t="s">
        <v>53</v>
      </c>
      <c r="D101" s="9" t="n">
        <v>32</v>
      </c>
      <c r="E101" s="10" t="n">
        <v>129.1</v>
      </c>
      <c r="F101" s="10" t="n">
        <v>434.9</v>
      </c>
      <c r="G101" s="11" t="n">
        <v>1</v>
      </c>
      <c r="H101" s="11" t="n">
        <v>26</v>
      </c>
      <c r="I101" s="14" t="n">
        <v>0.04</v>
      </c>
      <c r="J101" s="13" t="n">
        <v>3.643</v>
      </c>
      <c r="K101" s="13" t="n">
        <v>-0.91645</v>
      </c>
      <c r="L101" s="13" t="n">
        <v>0.47074</v>
      </c>
    </row>
    <row r="102" customFormat="false" ht="14.25" hidden="false" customHeight="true" outlineLevel="0" collapsed="false">
      <c r="A102" s="8" t="s">
        <v>61</v>
      </c>
      <c r="B102" s="8" t="s">
        <v>62</v>
      </c>
      <c r="C102" s="8" t="s">
        <v>54</v>
      </c>
      <c r="D102" s="9" t="n">
        <v>26</v>
      </c>
      <c r="E102" s="10" t="n">
        <v>172.3</v>
      </c>
      <c r="F102" s="10" t="n">
        <v>556.7</v>
      </c>
      <c r="G102" s="11" t="n">
        <v>2</v>
      </c>
      <c r="H102" s="11" t="n">
        <v>19</v>
      </c>
      <c r="I102" s="14" t="n">
        <v>0.028</v>
      </c>
      <c r="J102" s="13" t="n">
        <v>1.406</v>
      </c>
      <c r="K102" s="13" t="n">
        <v>-1.86068</v>
      </c>
      <c r="L102" s="13" t="n">
        <v>0.01346</v>
      </c>
    </row>
    <row r="103" customFormat="false" ht="14.25" hidden="false" customHeight="true" outlineLevel="0" collapsed="false">
      <c r="A103" s="8" t="s">
        <v>61</v>
      </c>
      <c r="B103" s="8" t="s">
        <v>62</v>
      </c>
      <c r="C103" s="8" t="s">
        <v>55</v>
      </c>
      <c r="D103" s="9" t="n">
        <v>32</v>
      </c>
      <c r="E103" s="10" t="n">
        <v>189.3</v>
      </c>
      <c r="F103" s="10" t="n">
        <v>572.7</v>
      </c>
      <c r="G103" s="11" t="n">
        <v>19</v>
      </c>
      <c r="H103" s="11" t="n">
        <v>19</v>
      </c>
      <c r="I103" s="72" t="n">
        <v>0.726</v>
      </c>
      <c r="J103" s="13" t="n">
        <v>2.269</v>
      </c>
      <c r="K103" s="13" t="n">
        <v>-0.29095</v>
      </c>
      <c r="L103" s="13" t="n">
        <v>0.44406</v>
      </c>
    </row>
    <row r="104" customFormat="false" ht="14.25" hidden="false" customHeight="true" outlineLevel="0" collapsed="false">
      <c r="A104" s="8" t="s">
        <v>61</v>
      </c>
      <c r="B104" s="8" t="s">
        <v>62</v>
      </c>
      <c r="C104" s="8" t="s">
        <v>56</v>
      </c>
      <c r="D104" s="9" t="n">
        <v>32</v>
      </c>
      <c r="E104" s="10" t="n">
        <v>142.6</v>
      </c>
      <c r="F104" s="10" t="n">
        <v>436.4</v>
      </c>
      <c r="G104" s="11" t="n">
        <v>6</v>
      </c>
      <c r="H104" s="11" t="n">
        <v>24</v>
      </c>
      <c r="I104" s="20" t="n">
        <v>0.234</v>
      </c>
      <c r="J104" s="13" t="n">
        <v>4.589</v>
      </c>
      <c r="K104" s="13" t="n">
        <v>0.23535</v>
      </c>
      <c r="L104" s="13" t="n">
        <v>0.688</v>
      </c>
    </row>
    <row r="105" customFormat="false" ht="14.25" hidden="false" customHeight="true" outlineLevel="0" collapsed="false">
      <c r="A105" s="8" t="s">
        <v>61</v>
      </c>
      <c r="B105" s="8" t="s">
        <v>62</v>
      </c>
      <c r="C105" s="8" t="s">
        <v>57</v>
      </c>
      <c r="D105" s="9" t="n">
        <v>26</v>
      </c>
      <c r="E105" s="10" t="n">
        <v>197.2</v>
      </c>
      <c r="F105" s="10" t="n">
        <v>600.8</v>
      </c>
      <c r="G105" s="11" t="n">
        <v>31</v>
      </c>
      <c r="H105" s="11" t="n">
        <v>64</v>
      </c>
      <c r="I105" s="12" t="n">
        <v>0.615</v>
      </c>
      <c r="J105" s="13" t="n">
        <v>3.86</v>
      </c>
      <c r="K105" s="13" t="n">
        <v>-0.65062</v>
      </c>
      <c r="L105" s="13" t="n">
        <v>0.28114</v>
      </c>
    </row>
    <row r="106" s="64" customFormat="true" ht="14.25" hidden="false" customHeight="true" outlineLevel="0" collapsed="false">
      <c r="A106" s="45" t="s">
        <v>58</v>
      </c>
      <c r="B106" s="45"/>
      <c r="C106" s="45"/>
      <c r="D106" s="46" t="n">
        <f aca="false">AVERAGE(D90:D105)</f>
        <v>30.25</v>
      </c>
      <c r="E106" s="47" t="n">
        <f aca="false">AVERAGE(E90:E105)</f>
        <v>163.048828125</v>
      </c>
      <c r="F106" s="47" t="n">
        <f aca="false">AVERAGE(F90:F105)</f>
        <v>519.95546875</v>
      </c>
      <c r="G106" s="48" t="n">
        <f aca="false">AVERAGE(G90:G105)</f>
        <v>8.6015625</v>
      </c>
      <c r="H106" s="48" t="n">
        <f aca="false">AVERAGE(H90:H105)</f>
        <v>26.9140625</v>
      </c>
      <c r="I106" s="73" t="n">
        <f aca="false">AVERAGE(I90:I105)</f>
        <v>0.2641796875</v>
      </c>
      <c r="J106" s="50" t="n">
        <f aca="false">AVERAGE(J90:J105)</f>
        <v>2.91855859375</v>
      </c>
      <c r="K106" s="50" t="n">
        <f aca="false">AVERAGE(K90:K105)</f>
        <v>-0.7818988671875</v>
      </c>
      <c r="L106" s="50"/>
    </row>
    <row r="107" s="71" customFormat="true" ht="14.25" hidden="false" customHeight="true" outlineLevel="0" collapsed="false">
      <c r="A107" s="65" t="s">
        <v>59</v>
      </c>
      <c r="B107" s="66"/>
      <c r="C107" s="66"/>
      <c r="D107" s="66" t="n">
        <f aca="false">AVERAGE(D74:D88,D90:D105)</f>
        <v>30.0645161290323</v>
      </c>
      <c r="E107" s="67" t="n">
        <f aca="false">AVERAGE(E74:E88,E90:E105)</f>
        <v>144.951008064516</v>
      </c>
      <c r="F107" s="67" t="n">
        <f aca="false">AVERAGE(F74:F88,F90:F105)</f>
        <v>455.699596774194</v>
      </c>
      <c r="G107" s="68" t="n">
        <f aca="false">AVERAGE(G74:G88,G90:G105)</f>
        <v>6.27822580645161</v>
      </c>
      <c r="H107" s="68" t="n">
        <f aca="false">AVERAGE(H74:H88,H90:H105)</f>
        <v>22.1814516129032</v>
      </c>
      <c r="I107" s="69" t="n">
        <f aca="false">AVERAGE(I74:I88,I90:I105)</f>
        <v>0.203318548387097</v>
      </c>
      <c r="J107" s="70" t="n">
        <f aca="false">AVERAGE(J74:J88,J90:J105)</f>
        <v>2.84641733870968</v>
      </c>
      <c r="K107" s="70" t="n">
        <f aca="false">AVERAGE(K74:K88,K90:K105)</f>
        <v>-0.686644576612903</v>
      </c>
      <c r="L107" s="70"/>
    </row>
    <row r="109" customFormat="false" ht="14.25" hidden="false" customHeight="true" outlineLevel="0" collapsed="false">
      <c r="A109" s="8" t="s">
        <v>61</v>
      </c>
      <c r="B109" s="8" t="s">
        <v>63</v>
      </c>
      <c r="C109" s="8" t="s">
        <v>14</v>
      </c>
      <c r="D109" s="9" t="n">
        <v>2</v>
      </c>
      <c r="E109" s="10" t="n">
        <v>130.1</v>
      </c>
      <c r="F109" s="10" t="n">
        <v>415.9</v>
      </c>
      <c r="G109" s="11" t="n">
        <v>3</v>
      </c>
      <c r="H109" s="11" t="n">
        <v>3</v>
      </c>
      <c r="I109" s="72" t="n">
        <v>0.725</v>
      </c>
      <c r="J109" s="13" t="n">
        <v>2.342</v>
      </c>
    </row>
    <row r="110" customFormat="false" ht="14.25" hidden="false" customHeight="true" outlineLevel="0" collapsed="false">
      <c r="A110" s="8" t="s">
        <v>61</v>
      </c>
      <c r="B110" s="8" t="s">
        <v>63</v>
      </c>
      <c r="C110" s="8" t="s">
        <v>15</v>
      </c>
      <c r="D110" s="9" t="n">
        <v>4</v>
      </c>
      <c r="E110" s="10" t="n">
        <v>158.4</v>
      </c>
      <c r="F110" s="10" t="n">
        <v>471.6</v>
      </c>
      <c r="G110" s="11" t="n">
        <v>1</v>
      </c>
      <c r="H110" s="11" t="n">
        <v>23</v>
      </c>
      <c r="I110" s="16" t="n">
        <v>0.106</v>
      </c>
      <c r="J110" s="13" t="n">
        <v>8.573</v>
      </c>
    </row>
    <row r="111" customFormat="false" ht="14.25" hidden="false" customHeight="true" outlineLevel="0" collapsed="false">
      <c r="A111" s="8" t="s">
        <v>61</v>
      </c>
      <c r="B111" s="8" t="s">
        <v>63</v>
      </c>
      <c r="C111" s="8" t="s">
        <v>17</v>
      </c>
      <c r="D111" s="9" t="n">
        <v>4</v>
      </c>
      <c r="E111" s="10" t="n">
        <v>84</v>
      </c>
      <c r="F111" s="10" t="n">
        <v>294</v>
      </c>
      <c r="G111" s="11" t="n">
        <v>1</v>
      </c>
      <c r="H111" s="11" t="n">
        <v>6</v>
      </c>
      <c r="I111" s="16" t="n">
        <v>0.17</v>
      </c>
      <c r="J111" s="13" t="n">
        <v>3.659</v>
      </c>
    </row>
    <row r="112" customFormat="false" ht="14.25" hidden="false" customHeight="true" outlineLevel="0" collapsed="false">
      <c r="A112" s="8" t="s">
        <v>61</v>
      </c>
      <c r="B112" s="8" t="s">
        <v>63</v>
      </c>
      <c r="C112" s="8" t="s">
        <v>18</v>
      </c>
      <c r="D112" s="9" t="n">
        <v>4</v>
      </c>
      <c r="E112" s="10" t="n">
        <v>189.3</v>
      </c>
      <c r="F112" s="10" t="n">
        <v>575.7</v>
      </c>
      <c r="G112" s="11" t="n">
        <v>4</v>
      </c>
      <c r="H112" s="11" t="n">
        <v>17</v>
      </c>
      <c r="I112" s="43" t="n">
        <v>0.436</v>
      </c>
      <c r="J112" s="13" t="n">
        <v>5.383</v>
      </c>
    </row>
    <row r="113" customFormat="false" ht="14.25" hidden="false" customHeight="true" outlineLevel="0" collapsed="false">
      <c r="A113" s="8" t="s">
        <v>61</v>
      </c>
      <c r="B113" s="8" t="s">
        <v>63</v>
      </c>
      <c r="C113" s="8" t="s">
        <v>19</v>
      </c>
      <c r="D113" s="9" t="n">
        <v>4</v>
      </c>
      <c r="E113" s="10" t="n">
        <v>175.1</v>
      </c>
      <c r="F113" s="10" t="n">
        <v>535.1</v>
      </c>
      <c r="G113" s="11" t="n">
        <v>1</v>
      </c>
      <c r="H113" s="11" t="n">
        <v>3</v>
      </c>
      <c r="I113" s="16" t="n">
        <v>0.187</v>
      </c>
      <c r="J113" s="13" t="n">
        <v>1.054</v>
      </c>
    </row>
    <row r="114" customFormat="false" ht="14.25" hidden="false" customHeight="true" outlineLevel="0" collapsed="false">
      <c r="A114" s="8" t="s">
        <v>61</v>
      </c>
      <c r="B114" s="8" t="s">
        <v>63</v>
      </c>
      <c r="C114" s="8" t="s">
        <v>21</v>
      </c>
      <c r="D114" s="9" t="n">
        <v>4</v>
      </c>
      <c r="E114" s="10" t="n">
        <v>86.2</v>
      </c>
      <c r="F114" s="10" t="n">
        <v>267.8</v>
      </c>
      <c r="G114" s="11" t="n">
        <v>0</v>
      </c>
      <c r="H114" s="11" t="n">
        <v>2</v>
      </c>
      <c r="I114" s="14" t="n">
        <v>0</v>
      </c>
      <c r="J114" s="13" t="n">
        <v>1.17</v>
      </c>
    </row>
    <row r="115" customFormat="false" ht="14.25" hidden="false" customHeight="true" outlineLevel="0" collapsed="false">
      <c r="A115" s="8" t="s">
        <v>61</v>
      </c>
      <c r="B115" s="8" t="s">
        <v>63</v>
      </c>
      <c r="C115" s="8" t="s">
        <v>23</v>
      </c>
      <c r="D115" s="9" t="n">
        <v>4</v>
      </c>
      <c r="E115" s="10" t="n">
        <v>115.9</v>
      </c>
      <c r="F115" s="10" t="n">
        <v>436.1</v>
      </c>
      <c r="G115" s="11" t="n">
        <v>1</v>
      </c>
      <c r="H115" s="11" t="n">
        <v>3</v>
      </c>
      <c r="I115" s="16" t="n">
        <v>0.115</v>
      </c>
      <c r="J115" s="13" t="n">
        <v>1.305</v>
      </c>
    </row>
    <row r="116" customFormat="false" ht="14.25" hidden="false" customHeight="true" outlineLevel="0" collapsed="false">
      <c r="A116" s="8" t="s">
        <v>61</v>
      </c>
      <c r="B116" s="8" t="s">
        <v>63</v>
      </c>
      <c r="C116" s="8" t="s">
        <v>25</v>
      </c>
      <c r="D116" s="9" t="n">
        <v>2</v>
      </c>
      <c r="E116" s="10" t="n">
        <v>190.2</v>
      </c>
      <c r="F116" s="10" t="n">
        <v>520.7</v>
      </c>
      <c r="G116" s="11" t="n">
        <v>1</v>
      </c>
      <c r="H116" s="11" t="n">
        <v>11</v>
      </c>
      <c r="I116" s="16" t="n">
        <v>0.192</v>
      </c>
      <c r="J116" s="13" t="n">
        <v>6.02</v>
      </c>
    </row>
    <row r="117" customFormat="false" ht="14.25" hidden="false" customHeight="true" outlineLevel="0" collapsed="false">
      <c r="A117" s="8" t="s">
        <v>61</v>
      </c>
      <c r="B117" s="8" t="s">
        <v>63</v>
      </c>
      <c r="C117" s="8" t="s">
        <v>27</v>
      </c>
      <c r="D117" s="9" t="n">
        <v>4</v>
      </c>
      <c r="E117" s="10" t="n">
        <v>133.4</v>
      </c>
      <c r="F117" s="10" t="n">
        <v>388.6</v>
      </c>
      <c r="G117" s="11" t="n">
        <v>1</v>
      </c>
      <c r="H117" s="11" t="n">
        <v>11</v>
      </c>
      <c r="I117" s="16" t="n">
        <v>0.129</v>
      </c>
      <c r="J117" s="13" t="n">
        <v>4.372</v>
      </c>
    </row>
    <row r="118" customFormat="false" ht="14.25" hidden="false" customHeight="true" outlineLevel="0" collapsed="false">
      <c r="A118" s="8" t="s">
        <v>61</v>
      </c>
      <c r="B118" s="8" t="s">
        <v>63</v>
      </c>
      <c r="C118" s="8" t="s">
        <v>29</v>
      </c>
      <c r="D118" s="9" t="n">
        <v>4</v>
      </c>
      <c r="E118" s="10" t="n">
        <v>82.25</v>
      </c>
      <c r="F118" s="10" t="n">
        <v>250.25</v>
      </c>
      <c r="G118" s="11" t="n">
        <v>1</v>
      </c>
      <c r="H118" s="11" t="n">
        <v>0</v>
      </c>
      <c r="I118" s="16" t="n">
        <v>0.2</v>
      </c>
      <c r="J118" s="13" t="n">
        <v>0</v>
      </c>
    </row>
    <row r="119" customFormat="false" ht="14.25" hidden="false" customHeight="true" outlineLevel="0" collapsed="false">
      <c r="A119" s="8" t="s">
        <v>61</v>
      </c>
      <c r="B119" s="8" t="s">
        <v>63</v>
      </c>
      <c r="C119" s="8" t="s">
        <v>31</v>
      </c>
      <c r="D119" s="9" t="n">
        <v>4</v>
      </c>
      <c r="E119" s="10" t="n">
        <v>142.5</v>
      </c>
      <c r="F119" s="10" t="n">
        <v>451.5</v>
      </c>
      <c r="G119" s="11" t="n">
        <v>0</v>
      </c>
      <c r="H119" s="11" t="n">
        <v>1</v>
      </c>
      <c r="I119" s="14" t="n">
        <v>0</v>
      </c>
      <c r="J119" s="13" t="n">
        <v>0.352</v>
      </c>
    </row>
    <row r="120" customFormat="false" ht="14.25" hidden="false" customHeight="true" outlineLevel="0" collapsed="false">
      <c r="A120" s="8" t="s">
        <v>61</v>
      </c>
      <c r="B120" s="8" t="s">
        <v>63</v>
      </c>
      <c r="C120" s="8" t="s">
        <v>33</v>
      </c>
      <c r="D120" s="9" t="n">
        <v>2</v>
      </c>
      <c r="E120" s="10" t="n">
        <v>96.8</v>
      </c>
      <c r="F120" s="10" t="n">
        <v>308.2</v>
      </c>
      <c r="G120" s="11" t="n">
        <v>3</v>
      </c>
      <c r="H120" s="11" t="n">
        <v>4</v>
      </c>
      <c r="I120" s="74" t="n">
        <v>0.98</v>
      </c>
      <c r="J120" s="13" t="n">
        <v>4.249</v>
      </c>
    </row>
    <row r="121" customFormat="false" ht="14.25" hidden="false" customHeight="true" outlineLevel="0" collapsed="false">
      <c r="A121" s="8" t="s">
        <v>61</v>
      </c>
      <c r="B121" s="8" t="s">
        <v>63</v>
      </c>
      <c r="C121" s="8" t="s">
        <v>35</v>
      </c>
      <c r="D121" s="9" t="n">
        <v>4</v>
      </c>
      <c r="E121" s="10" t="n">
        <v>124.8</v>
      </c>
      <c r="F121" s="10" t="n">
        <v>385.2</v>
      </c>
      <c r="G121" s="11" t="n">
        <v>0</v>
      </c>
      <c r="H121" s="11" t="n">
        <v>11</v>
      </c>
      <c r="I121" s="14" t="n">
        <v>0</v>
      </c>
      <c r="J121" s="13" t="n">
        <v>4.967</v>
      </c>
    </row>
    <row r="122" customFormat="false" ht="14.25" hidden="false" customHeight="true" outlineLevel="0" collapsed="false">
      <c r="A122" s="8" t="s">
        <v>61</v>
      </c>
      <c r="B122" s="8" t="s">
        <v>63</v>
      </c>
      <c r="C122" s="8" t="s">
        <v>38</v>
      </c>
      <c r="D122" s="9" t="n">
        <v>4</v>
      </c>
      <c r="E122" s="10" t="n">
        <v>129.6</v>
      </c>
      <c r="F122" s="10" t="n">
        <v>356.4</v>
      </c>
      <c r="G122" s="11" t="n">
        <v>3</v>
      </c>
      <c r="H122" s="11" t="n">
        <v>3</v>
      </c>
      <c r="I122" s="43" t="n">
        <v>0.469</v>
      </c>
      <c r="J122" s="13" t="n">
        <v>1.167</v>
      </c>
    </row>
    <row r="123" customFormat="false" ht="14.25" hidden="false" customHeight="true" outlineLevel="0" collapsed="false">
      <c r="A123" s="8" t="s">
        <v>61</v>
      </c>
      <c r="B123" s="8" t="s">
        <v>63</v>
      </c>
      <c r="C123" s="8" t="s">
        <v>39</v>
      </c>
      <c r="D123" s="9" t="n">
        <v>4</v>
      </c>
      <c r="E123" s="10" t="n">
        <v>55.3</v>
      </c>
      <c r="F123" s="10" t="n">
        <v>181.7</v>
      </c>
      <c r="G123" s="11" t="n">
        <v>0</v>
      </c>
      <c r="H123" s="11" t="n">
        <v>0</v>
      </c>
      <c r="I123" s="14" t="n">
        <v>0</v>
      </c>
      <c r="J123" s="13" t="n">
        <v>0</v>
      </c>
    </row>
    <row r="124" customFormat="false" ht="14.25" hidden="false" customHeight="true" outlineLevel="0" collapsed="false">
      <c r="A124" s="8" t="s">
        <v>61</v>
      </c>
      <c r="B124" s="8" t="s">
        <v>63</v>
      </c>
      <c r="C124" s="8" t="s">
        <v>40</v>
      </c>
      <c r="D124" s="9" t="n">
        <v>4</v>
      </c>
      <c r="E124" s="10" t="n">
        <v>151.8</v>
      </c>
      <c r="F124" s="10" t="n">
        <v>496.2</v>
      </c>
      <c r="G124" s="11" t="n">
        <v>2</v>
      </c>
      <c r="H124" s="11" t="n">
        <v>8</v>
      </c>
      <c r="I124" s="16" t="n">
        <v>0.202</v>
      </c>
      <c r="J124" s="13" t="n">
        <v>3.369</v>
      </c>
    </row>
    <row r="125" s="63" customFormat="true" ht="14.25" hidden="false" customHeight="true" outlineLevel="0" collapsed="false">
      <c r="A125" s="30" t="s">
        <v>41</v>
      </c>
      <c r="B125" s="30"/>
      <c r="C125" s="30"/>
      <c r="D125" s="31" t="n">
        <f aca="false">AVERAGE(D109:D124)</f>
        <v>3.625</v>
      </c>
      <c r="E125" s="32" t="n">
        <f aca="false">AVERAGE(E109:E124)</f>
        <v>127.853125</v>
      </c>
      <c r="F125" s="32" t="n">
        <f aca="false">AVERAGE(F109:F124)</f>
        <v>395.934375</v>
      </c>
      <c r="G125" s="33" t="n">
        <f aca="false">AVERAGE(G109:G124)</f>
        <v>1.375</v>
      </c>
      <c r="H125" s="33" t="n">
        <f aca="false">AVERAGE(H109:H124)</f>
        <v>6.625</v>
      </c>
      <c r="I125" s="75" t="n">
        <f aca="false">AVERAGE(I109:I124)</f>
        <v>0.2444375</v>
      </c>
      <c r="J125" s="35" t="n">
        <f aca="false">AVERAGE(J109:J124)</f>
        <v>2.998875</v>
      </c>
      <c r="K125" s="35"/>
      <c r="L125" s="35"/>
    </row>
    <row r="126" customFormat="false" ht="14.25" hidden="false" customHeight="true" outlineLevel="0" collapsed="false">
      <c r="A126" s="8" t="s">
        <v>61</v>
      </c>
      <c r="B126" s="8" t="s">
        <v>63</v>
      </c>
      <c r="C126" s="8" t="s">
        <v>42</v>
      </c>
      <c r="D126" s="9" t="n">
        <v>4</v>
      </c>
      <c r="E126" s="10" t="n">
        <v>145.1</v>
      </c>
      <c r="F126" s="10" t="n">
        <v>433.9</v>
      </c>
      <c r="G126" s="11" t="n">
        <v>3</v>
      </c>
      <c r="H126" s="11" t="n">
        <v>9</v>
      </c>
      <c r="I126" s="43" t="n">
        <v>0.385</v>
      </c>
      <c r="J126" s="13" t="n">
        <v>2.928</v>
      </c>
    </row>
    <row r="127" customFormat="false" ht="14.25" hidden="false" customHeight="true" outlineLevel="0" collapsed="false">
      <c r="A127" s="8" t="s">
        <v>61</v>
      </c>
      <c r="B127" s="8" t="s">
        <v>63</v>
      </c>
      <c r="C127" s="8" t="s">
        <v>43</v>
      </c>
      <c r="D127" s="9" t="n">
        <v>4</v>
      </c>
      <c r="E127" s="10" t="n">
        <v>154.6</v>
      </c>
      <c r="F127" s="10" t="n">
        <v>523.4</v>
      </c>
      <c r="G127" s="11" t="n">
        <v>2</v>
      </c>
      <c r="H127" s="11" t="n">
        <v>15</v>
      </c>
      <c r="I127" s="16" t="n">
        <v>0.223</v>
      </c>
      <c r="J127" s="13" t="n">
        <v>6.177</v>
      </c>
    </row>
    <row r="128" customFormat="false" ht="14.25" hidden="false" customHeight="true" outlineLevel="0" collapsed="false">
      <c r="A128" s="8" t="s">
        <v>61</v>
      </c>
      <c r="B128" s="8" t="s">
        <v>63</v>
      </c>
      <c r="C128" s="8" t="s">
        <v>44</v>
      </c>
      <c r="D128" s="9" t="n">
        <v>4</v>
      </c>
      <c r="E128" s="10" t="n">
        <v>194.4</v>
      </c>
      <c r="F128" s="10" t="n">
        <v>585.8</v>
      </c>
      <c r="G128" s="11" t="n">
        <v>7</v>
      </c>
      <c r="H128" s="11" t="n">
        <v>19</v>
      </c>
      <c r="I128" s="12" t="n">
        <v>0.6</v>
      </c>
      <c r="J128" s="13" t="n">
        <v>5.336</v>
      </c>
    </row>
    <row r="129" customFormat="false" ht="14.25" hidden="false" customHeight="true" outlineLevel="0" collapsed="false">
      <c r="A129" s="8" t="s">
        <v>61</v>
      </c>
      <c r="B129" s="8" t="s">
        <v>63</v>
      </c>
      <c r="C129" s="8" t="s">
        <v>45</v>
      </c>
      <c r="D129" s="9" t="n">
        <v>4</v>
      </c>
      <c r="E129" s="10" t="n">
        <v>128.1</v>
      </c>
      <c r="F129" s="10" t="n">
        <v>423.9</v>
      </c>
      <c r="G129" s="11" t="n">
        <v>6</v>
      </c>
      <c r="H129" s="11" t="n">
        <v>2</v>
      </c>
      <c r="I129" s="74" t="n">
        <v>0.87</v>
      </c>
      <c r="J129" s="13" t="n">
        <v>0.785</v>
      </c>
    </row>
    <row r="130" customFormat="false" ht="14.25" hidden="false" customHeight="true" outlineLevel="0" collapsed="false">
      <c r="A130" s="8" t="s">
        <v>61</v>
      </c>
      <c r="B130" s="8" t="s">
        <v>63</v>
      </c>
      <c r="C130" s="8" t="s">
        <v>46</v>
      </c>
      <c r="D130" s="9" t="n">
        <v>4</v>
      </c>
      <c r="E130" s="10" t="n">
        <v>188</v>
      </c>
      <c r="F130" s="10" t="n">
        <v>594</v>
      </c>
      <c r="G130" s="11" t="n">
        <v>2</v>
      </c>
      <c r="H130" s="11" t="n">
        <v>8</v>
      </c>
      <c r="I130" s="20" t="n">
        <v>0.253</v>
      </c>
      <c r="J130" s="13" t="n">
        <v>2.067</v>
      </c>
    </row>
    <row r="131" customFormat="false" ht="14.25" hidden="false" customHeight="true" outlineLevel="0" collapsed="false">
      <c r="A131" s="8" t="s">
        <v>61</v>
      </c>
      <c r="B131" s="8" t="s">
        <v>63</v>
      </c>
      <c r="C131" s="8" t="s">
        <v>47</v>
      </c>
      <c r="D131" s="9" t="n">
        <v>4</v>
      </c>
      <c r="E131" s="10" t="n">
        <v>178.2</v>
      </c>
      <c r="F131" s="10" t="n">
        <v>549.8</v>
      </c>
      <c r="G131" s="11" t="n">
        <v>1</v>
      </c>
      <c r="H131" s="11" t="n">
        <v>9</v>
      </c>
      <c r="I131" s="16" t="n">
        <v>0.091</v>
      </c>
      <c r="J131" s="13" t="n">
        <v>2.762</v>
      </c>
    </row>
    <row r="132" customFormat="false" ht="14.25" hidden="false" customHeight="true" outlineLevel="0" collapsed="false">
      <c r="A132" s="8" t="s">
        <v>61</v>
      </c>
      <c r="B132" s="8" t="s">
        <v>63</v>
      </c>
      <c r="C132" s="8" t="s">
        <v>48</v>
      </c>
      <c r="D132" s="9" t="n">
        <v>4</v>
      </c>
      <c r="E132" s="10" t="n">
        <v>183.4</v>
      </c>
      <c r="F132" s="10" t="n">
        <v>563.6</v>
      </c>
      <c r="G132" s="11" t="n">
        <v>4</v>
      </c>
      <c r="H132" s="11" t="n">
        <v>9</v>
      </c>
      <c r="I132" s="20" t="n">
        <v>0.356</v>
      </c>
      <c r="J132" s="13" t="n">
        <v>2.494</v>
      </c>
    </row>
    <row r="133" customFormat="false" ht="14.25" hidden="false" customHeight="true" outlineLevel="0" collapsed="false">
      <c r="A133" s="8" t="s">
        <v>61</v>
      </c>
      <c r="B133" s="8" t="s">
        <v>63</v>
      </c>
      <c r="C133" s="8" t="s">
        <v>49</v>
      </c>
      <c r="D133" s="9" t="n">
        <v>4</v>
      </c>
      <c r="E133" s="10" t="n">
        <v>148.5</v>
      </c>
      <c r="F133" s="10" t="n">
        <v>499.5</v>
      </c>
      <c r="G133" s="11" t="n">
        <v>2</v>
      </c>
      <c r="H133" s="11" t="n">
        <v>6</v>
      </c>
      <c r="I133" s="16" t="n">
        <v>0.2</v>
      </c>
      <c r="J133" s="13" t="n">
        <v>2.048</v>
      </c>
    </row>
    <row r="134" customFormat="false" ht="14.25" hidden="false" customHeight="true" outlineLevel="0" collapsed="false">
      <c r="A134" s="8" t="s">
        <v>61</v>
      </c>
      <c r="B134" s="8" t="s">
        <v>63</v>
      </c>
      <c r="C134" s="8" t="s">
        <v>50</v>
      </c>
      <c r="D134" s="9" t="n">
        <v>2</v>
      </c>
      <c r="E134" s="10" t="n">
        <v>157.7</v>
      </c>
      <c r="F134" s="10" t="n">
        <v>514.3</v>
      </c>
      <c r="G134" s="11" t="n">
        <v>0</v>
      </c>
      <c r="H134" s="11" t="n">
        <v>0</v>
      </c>
      <c r="I134" s="14" t="n">
        <v>0</v>
      </c>
      <c r="J134" s="13" t="n">
        <v>0</v>
      </c>
    </row>
    <row r="135" customFormat="false" ht="14.25" hidden="false" customHeight="true" outlineLevel="0" collapsed="false">
      <c r="A135" s="8" t="s">
        <v>61</v>
      </c>
      <c r="B135" s="8" t="s">
        <v>63</v>
      </c>
      <c r="C135" s="8" t="s">
        <v>51</v>
      </c>
      <c r="D135" s="9" t="n">
        <v>4</v>
      </c>
      <c r="E135" s="10" t="n">
        <v>152.1</v>
      </c>
      <c r="F135" s="10" t="n">
        <v>504.9</v>
      </c>
      <c r="G135" s="11" t="n">
        <v>1</v>
      </c>
      <c r="H135" s="11" t="n">
        <v>9</v>
      </c>
      <c r="I135" s="16" t="n">
        <v>0.099</v>
      </c>
      <c r="J135" s="13" t="n">
        <v>3.246</v>
      </c>
    </row>
    <row r="136" customFormat="false" ht="14.25" hidden="false" customHeight="true" outlineLevel="0" collapsed="false">
      <c r="A136" s="8" t="s">
        <v>61</v>
      </c>
      <c r="B136" s="8" t="s">
        <v>63</v>
      </c>
      <c r="C136" s="8" t="s">
        <v>52</v>
      </c>
      <c r="D136" s="9" t="n">
        <v>4</v>
      </c>
      <c r="E136" s="10" t="n">
        <v>178.3</v>
      </c>
      <c r="F136" s="10" t="n">
        <v>598.8</v>
      </c>
      <c r="G136" s="11" t="n">
        <v>5</v>
      </c>
      <c r="H136" s="11" t="n">
        <v>16</v>
      </c>
      <c r="I136" s="43" t="n">
        <v>0.447</v>
      </c>
      <c r="J136" s="13" t="n">
        <v>4.727</v>
      </c>
    </row>
    <row r="137" customFormat="false" ht="14.25" hidden="false" customHeight="true" outlineLevel="0" collapsed="false">
      <c r="A137" s="8" t="s">
        <v>61</v>
      </c>
      <c r="B137" s="8" t="s">
        <v>63</v>
      </c>
      <c r="C137" s="8" t="s">
        <v>53</v>
      </c>
      <c r="D137" s="9" t="n">
        <v>4</v>
      </c>
      <c r="E137" s="10" t="n">
        <v>128.9</v>
      </c>
      <c r="F137" s="10" t="n">
        <v>435.1</v>
      </c>
      <c r="G137" s="11" t="n">
        <v>1</v>
      </c>
      <c r="H137" s="11" t="n">
        <v>2</v>
      </c>
      <c r="I137" s="16" t="n">
        <v>0.153</v>
      </c>
      <c r="J137" s="13" t="n">
        <v>1.7</v>
      </c>
    </row>
    <row r="138" customFormat="false" ht="14.25" hidden="false" customHeight="true" outlineLevel="0" collapsed="false">
      <c r="A138" s="8" t="s">
        <v>61</v>
      </c>
      <c r="B138" s="8" t="s">
        <v>63</v>
      </c>
      <c r="C138" s="8" t="s">
        <v>54</v>
      </c>
      <c r="D138" s="9" t="n">
        <v>4</v>
      </c>
      <c r="E138" s="10" t="n">
        <v>172</v>
      </c>
      <c r="F138" s="10" t="n">
        <v>557</v>
      </c>
      <c r="G138" s="11" t="n">
        <v>0</v>
      </c>
      <c r="H138" s="11" t="n">
        <v>7</v>
      </c>
      <c r="I138" s="14" t="n">
        <v>0</v>
      </c>
      <c r="J138" s="13" t="n">
        <v>2.063</v>
      </c>
    </row>
    <row r="139" customFormat="false" ht="14.25" hidden="false" customHeight="true" outlineLevel="0" collapsed="false">
      <c r="A139" s="8" t="s">
        <v>61</v>
      </c>
      <c r="B139" s="8" t="s">
        <v>63</v>
      </c>
      <c r="C139" s="8" t="s">
        <v>55</v>
      </c>
      <c r="D139" s="9" t="n">
        <v>4</v>
      </c>
      <c r="E139" s="10" t="n">
        <v>189.6</v>
      </c>
      <c r="F139" s="10" t="n">
        <v>572.4</v>
      </c>
      <c r="G139" s="11" t="n">
        <v>11</v>
      </c>
      <c r="H139" s="11" t="n">
        <v>10</v>
      </c>
      <c r="I139" s="76" t="n">
        <v>1.056</v>
      </c>
      <c r="J139" s="13" t="n">
        <v>2.959</v>
      </c>
    </row>
    <row r="140" customFormat="false" ht="14.25" hidden="false" customHeight="true" outlineLevel="0" collapsed="false">
      <c r="A140" s="8" t="s">
        <v>61</v>
      </c>
      <c r="B140" s="8" t="s">
        <v>63</v>
      </c>
      <c r="C140" s="8" t="s">
        <v>56</v>
      </c>
      <c r="D140" s="9" t="n">
        <v>4</v>
      </c>
      <c r="E140" s="10" t="n">
        <v>142.3</v>
      </c>
      <c r="F140" s="10" t="n">
        <v>436.7</v>
      </c>
      <c r="G140" s="11" t="n">
        <v>2</v>
      </c>
      <c r="H140" s="11" t="n">
        <v>12</v>
      </c>
      <c r="I140" s="20" t="n">
        <v>0.229</v>
      </c>
      <c r="J140" s="13" t="n">
        <v>4.464</v>
      </c>
    </row>
    <row r="141" customFormat="false" ht="14.25" hidden="false" customHeight="true" outlineLevel="0" collapsed="false">
      <c r="A141" s="8" t="s">
        <v>61</v>
      </c>
      <c r="B141" s="8" t="s">
        <v>63</v>
      </c>
      <c r="C141" s="8" t="s">
        <v>57</v>
      </c>
      <c r="D141" s="9" t="n">
        <v>4</v>
      </c>
      <c r="E141" s="10" t="n">
        <v>201.5</v>
      </c>
      <c r="F141" s="10" t="n">
        <v>614.5</v>
      </c>
      <c r="G141" s="11" t="n">
        <v>2</v>
      </c>
      <c r="H141" s="11" t="n">
        <v>12</v>
      </c>
      <c r="I141" s="16" t="n">
        <v>0.163</v>
      </c>
      <c r="J141" s="13" t="n">
        <v>3.471</v>
      </c>
    </row>
    <row r="142" s="64" customFormat="true" ht="14.25" hidden="false" customHeight="true" outlineLevel="0" collapsed="false">
      <c r="A142" s="45" t="s">
        <v>41</v>
      </c>
      <c r="B142" s="45"/>
      <c r="C142" s="45"/>
      <c r="D142" s="46" t="n">
        <f aca="false">AVERAGE(D126:D141)</f>
        <v>3.875</v>
      </c>
      <c r="E142" s="47" t="n">
        <f aca="false">AVERAGE(E126:E141)</f>
        <v>165.16875</v>
      </c>
      <c r="F142" s="47" t="n">
        <f aca="false">AVERAGE(F126:F141)</f>
        <v>525.475</v>
      </c>
      <c r="G142" s="48" t="n">
        <f aca="false">AVERAGE(G126:G141)</f>
        <v>3.0625</v>
      </c>
      <c r="H142" s="48" t="n">
        <f aca="false">AVERAGE(H126:H141)</f>
        <v>9.0625</v>
      </c>
      <c r="I142" s="73" t="n">
        <f aca="false">AVERAGE(I126:I141)</f>
        <v>0.3203125</v>
      </c>
      <c r="J142" s="50" t="n">
        <f aca="false">AVERAGE(J126:J141)</f>
        <v>2.9516875</v>
      </c>
      <c r="K142" s="50"/>
      <c r="L142" s="50"/>
    </row>
    <row r="143" s="71" customFormat="true" ht="14.25" hidden="false" customHeight="true" outlineLevel="0" collapsed="false">
      <c r="A143" s="65" t="s">
        <v>59</v>
      </c>
      <c r="B143" s="66"/>
      <c r="C143" s="66"/>
      <c r="D143" s="66" t="n">
        <f aca="false">AVERAGE(D109:D124,D126:D141)</f>
        <v>3.75</v>
      </c>
      <c r="E143" s="67" t="n">
        <f aca="false">AVERAGE(E109:E124,E126:E141)</f>
        <v>146.5109375</v>
      </c>
      <c r="F143" s="67" t="n">
        <f aca="false">AVERAGE(F109:F124,F126:F141)</f>
        <v>460.7046875</v>
      </c>
      <c r="G143" s="68" t="n">
        <f aca="false">AVERAGE(G109:G124,G126:G141)</f>
        <v>2.21875</v>
      </c>
      <c r="H143" s="68" t="n">
        <f aca="false">AVERAGE(H109:H124,H126:H141)</f>
        <v>7.84375</v>
      </c>
      <c r="I143" s="77" t="n">
        <f aca="false">AVERAGE(I109:I124,I126:I141)</f>
        <v>0.282375</v>
      </c>
      <c r="J143" s="70" t="n">
        <f aca="false">AVERAGE(J109:J124,J126:J141)</f>
        <v>2.97528125</v>
      </c>
      <c r="K143" s="70"/>
      <c r="L143" s="70"/>
    </row>
    <row r="145" customFormat="false" ht="14.25" hidden="false" customHeight="true" outlineLevel="0" collapsed="false">
      <c r="A145" s="8" t="s">
        <v>61</v>
      </c>
      <c r="B145" s="8" t="s">
        <v>64</v>
      </c>
      <c r="C145" s="8" t="s">
        <v>14</v>
      </c>
      <c r="D145" s="9" t="n">
        <v>40</v>
      </c>
      <c r="E145" s="10" t="n">
        <v>128</v>
      </c>
      <c r="F145" s="10" t="n">
        <v>403</v>
      </c>
      <c r="G145" s="11" t="n">
        <v>6</v>
      </c>
      <c r="H145" s="11" t="n">
        <v>10</v>
      </c>
      <c r="I145" s="43" t="n">
        <v>0.5</v>
      </c>
      <c r="J145" s="13" t="n">
        <v>2.785</v>
      </c>
      <c r="K145" s="13" t="n">
        <v>1.45764</v>
      </c>
      <c r="L145" s="13" t="n">
        <v>0.93</v>
      </c>
    </row>
    <row r="146" customFormat="false" ht="14.25" hidden="false" customHeight="true" outlineLevel="0" collapsed="false">
      <c r="A146" s="8" t="s">
        <v>61</v>
      </c>
      <c r="B146" s="8" t="s">
        <v>64</v>
      </c>
      <c r="C146" s="8" t="s">
        <v>15</v>
      </c>
      <c r="D146" s="9" t="n">
        <v>38</v>
      </c>
      <c r="E146" s="10" t="n">
        <v>158.4</v>
      </c>
      <c r="F146" s="10" t="n">
        <v>471.6</v>
      </c>
      <c r="G146" s="11" t="n">
        <v>0</v>
      </c>
      <c r="H146" s="11" t="n">
        <v>28</v>
      </c>
      <c r="I146" s="14" t="n">
        <v>0</v>
      </c>
      <c r="J146" s="13" t="n">
        <v>6.232</v>
      </c>
      <c r="K146" s="13" t="n">
        <v>1.45238</v>
      </c>
      <c r="L146" s="13" t="n">
        <v>0.946</v>
      </c>
    </row>
    <row r="147" customFormat="false" ht="14.25" hidden="false" customHeight="true" outlineLevel="0" collapsed="false">
      <c r="A147" s="8" t="s">
        <v>61</v>
      </c>
      <c r="B147" s="8" t="s">
        <v>64</v>
      </c>
      <c r="C147" s="8" t="s">
        <v>17</v>
      </c>
      <c r="D147" s="9" t="n">
        <v>36</v>
      </c>
      <c r="E147" s="10" t="n">
        <v>82.8</v>
      </c>
      <c r="F147" s="10" t="n">
        <v>292.2</v>
      </c>
      <c r="G147" s="11" t="n">
        <v>1</v>
      </c>
      <c r="H147" s="11" t="n">
        <v>8</v>
      </c>
      <c r="I147" s="14" t="n">
        <v>0.019</v>
      </c>
      <c r="J147" s="13" t="n">
        <v>3.14</v>
      </c>
      <c r="K147" s="13" t="n">
        <v>0.81067</v>
      </c>
      <c r="L147" s="13" t="n">
        <v>0.828</v>
      </c>
    </row>
    <row r="148" customFormat="false" ht="14.25" hidden="false" customHeight="true" outlineLevel="0" collapsed="false">
      <c r="A148" s="8" t="s">
        <v>61</v>
      </c>
      <c r="B148" s="8" t="s">
        <v>64</v>
      </c>
      <c r="C148" s="8" t="s">
        <v>18</v>
      </c>
      <c r="D148" s="9" t="n">
        <v>34</v>
      </c>
      <c r="E148" s="10" t="n">
        <v>187.8</v>
      </c>
      <c r="F148" s="10" t="n">
        <v>574.2</v>
      </c>
      <c r="G148" s="11" t="n">
        <v>9</v>
      </c>
      <c r="H148" s="11" t="n">
        <v>33</v>
      </c>
      <c r="I148" s="43" t="n">
        <v>0.443</v>
      </c>
      <c r="J148" s="13" t="n">
        <v>4.826</v>
      </c>
      <c r="K148" s="13" t="n">
        <v>0.33941</v>
      </c>
      <c r="L148" s="13" t="n">
        <v>0.695</v>
      </c>
    </row>
    <row r="149" customFormat="false" ht="14.25" hidden="false" customHeight="true" outlineLevel="0" collapsed="false">
      <c r="A149" s="8" t="s">
        <v>61</v>
      </c>
      <c r="B149" s="8" t="s">
        <v>64</v>
      </c>
      <c r="C149" s="8" t="s">
        <v>19</v>
      </c>
      <c r="D149" s="9" t="n">
        <v>38</v>
      </c>
      <c r="E149" s="10" t="n">
        <v>174.9</v>
      </c>
      <c r="F149" s="10" t="n">
        <v>536.1</v>
      </c>
      <c r="G149" s="11" t="n">
        <v>5</v>
      </c>
      <c r="H149" s="11" t="n">
        <v>4</v>
      </c>
      <c r="I149" s="16" t="n">
        <v>0.134</v>
      </c>
      <c r="J149" s="13" t="n">
        <v>0.44</v>
      </c>
      <c r="K149" s="13" t="n">
        <v>0.35678</v>
      </c>
      <c r="L149" s="13" t="n">
        <v>0.685</v>
      </c>
    </row>
    <row r="150" customFormat="false" ht="14.25" hidden="false" customHeight="true" outlineLevel="0" collapsed="false">
      <c r="A150" s="8" t="s">
        <v>61</v>
      </c>
      <c r="B150" s="8" t="s">
        <v>64</v>
      </c>
      <c r="C150" s="8" t="s">
        <v>21</v>
      </c>
      <c r="D150" s="9" t="n">
        <v>40</v>
      </c>
      <c r="E150" s="10" t="n">
        <v>86.2</v>
      </c>
      <c r="F150" s="10" t="n">
        <v>267.8</v>
      </c>
      <c r="G150" s="11" t="n">
        <v>0</v>
      </c>
      <c r="H150" s="11" t="n">
        <v>0</v>
      </c>
      <c r="I150" s="14" t="n">
        <v>0</v>
      </c>
      <c r="J150" s="13" t="n">
        <v>0</v>
      </c>
      <c r="K150" s="21" t="s">
        <v>36</v>
      </c>
      <c r="L150" s="21" t="s">
        <v>36</v>
      </c>
    </row>
    <row r="151" customFormat="false" ht="14.25" hidden="false" customHeight="true" outlineLevel="0" collapsed="false">
      <c r="A151" s="8" t="s">
        <v>61</v>
      </c>
      <c r="B151" s="8" t="s">
        <v>64</v>
      </c>
      <c r="C151" s="8" t="s">
        <v>23</v>
      </c>
      <c r="D151" s="9" t="n">
        <v>38</v>
      </c>
      <c r="E151" s="10" t="n">
        <v>115.8</v>
      </c>
      <c r="F151" s="10" t="n">
        <v>436.2</v>
      </c>
      <c r="G151" s="11" t="n">
        <v>0</v>
      </c>
      <c r="H151" s="11" t="n">
        <v>0</v>
      </c>
      <c r="I151" s="14" t="n">
        <v>0</v>
      </c>
      <c r="J151" s="13" t="n">
        <v>0</v>
      </c>
      <c r="K151" s="21" t="s">
        <v>36</v>
      </c>
      <c r="L151" s="21" t="s">
        <v>36</v>
      </c>
    </row>
    <row r="152" customFormat="false" ht="14.25" hidden="false" customHeight="true" outlineLevel="0" collapsed="false">
      <c r="A152" s="8" t="s">
        <v>61</v>
      </c>
      <c r="B152" s="8" t="s">
        <v>64</v>
      </c>
      <c r="C152" s="8" t="s">
        <v>25</v>
      </c>
      <c r="D152" s="9" t="n">
        <v>40</v>
      </c>
      <c r="E152" s="10" t="n">
        <v>184.9</v>
      </c>
      <c r="F152" s="10" t="n">
        <v>502.1</v>
      </c>
      <c r="G152" s="11" t="n">
        <v>0</v>
      </c>
      <c r="H152" s="11" t="n">
        <v>20</v>
      </c>
      <c r="I152" s="14" t="n">
        <v>0</v>
      </c>
      <c r="J152" s="13" t="n">
        <v>3.734</v>
      </c>
      <c r="K152" s="13" t="n">
        <v>1.53413</v>
      </c>
      <c r="L152" s="13" t="n">
        <v>0.945</v>
      </c>
    </row>
    <row r="153" customFormat="false" ht="14.25" hidden="false" customHeight="true" outlineLevel="0" collapsed="false">
      <c r="A153" s="8" t="s">
        <v>61</v>
      </c>
      <c r="B153" s="8" t="s">
        <v>64</v>
      </c>
      <c r="C153" s="8" t="s">
        <v>27</v>
      </c>
      <c r="D153" s="9" t="n">
        <v>38</v>
      </c>
      <c r="E153" s="10" t="n">
        <v>133.3</v>
      </c>
      <c r="F153" s="10" t="n">
        <v>388.7</v>
      </c>
      <c r="G153" s="11" t="n">
        <v>3</v>
      </c>
      <c r="H153" s="11" t="n">
        <v>8</v>
      </c>
      <c r="I153" s="16" t="n">
        <v>0.153</v>
      </c>
      <c r="J153" s="13" t="n">
        <v>2.738</v>
      </c>
      <c r="K153" s="13" t="n">
        <v>2.97139</v>
      </c>
      <c r="L153" s="13" t="n">
        <v>1</v>
      </c>
    </row>
    <row r="154" customFormat="false" ht="14.25" hidden="false" customHeight="true" outlineLevel="0" collapsed="false">
      <c r="A154" s="8" t="s">
        <v>61</v>
      </c>
      <c r="B154" s="8" t="s">
        <v>64</v>
      </c>
      <c r="C154" s="8" t="s">
        <v>29</v>
      </c>
      <c r="D154" s="9" t="n">
        <v>38</v>
      </c>
      <c r="E154" s="10" t="n">
        <v>85.4</v>
      </c>
      <c r="F154" s="10" t="n">
        <v>250.6</v>
      </c>
      <c r="G154" s="11" t="n">
        <v>1</v>
      </c>
      <c r="H154" s="11" t="n">
        <v>1</v>
      </c>
      <c r="I154" s="14" t="n">
        <v>0.06</v>
      </c>
      <c r="J154" s="13" t="n">
        <v>0.227</v>
      </c>
      <c r="K154" s="13" t="n">
        <v>-0.27123</v>
      </c>
      <c r="L154" s="13" t="n">
        <v>0.541</v>
      </c>
    </row>
    <row r="155" customFormat="false" ht="14.25" hidden="false" customHeight="true" outlineLevel="0" collapsed="false">
      <c r="A155" s="8" t="s">
        <v>61</v>
      </c>
      <c r="B155" s="8" t="s">
        <v>64</v>
      </c>
      <c r="C155" s="8" t="s">
        <v>31</v>
      </c>
      <c r="D155" s="9" t="n">
        <v>42</v>
      </c>
      <c r="E155" s="10" t="n">
        <v>142.5</v>
      </c>
      <c r="F155" s="10" t="n">
        <v>451.5</v>
      </c>
      <c r="G155" s="11" t="n">
        <v>0</v>
      </c>
      <c r="H155" s="11" t="n">
        <v>2</v>
      </c>
      <c r="I155" s="14" t="n">
        <v>0</v>
      </c>
      <c r="J155" s="13" t="n">
        <v>0.373</v>
      </c>
      <c r="K155" s="13" t="n">
        <v>0.26461</v>
      </c>
      <c r="L155" s="13" t="n">
        <v>0.628</v>
      </c>
    </row>
    <row r="156" customFormat="false" ht="14.25" hidden="false" customHeight="true" outlineLevel="0" collapsed="false">
      <c r="A156" s="8" t="s">
        <v>61</v>
      </c>
      <c r="B156" s="8" t="s">
        <v>64</v>
      </c>
      <c r="C156" s="8" t="s">
        <v>33</v>
      </c>
      <c r="D156" s="9" t="n">
        <v>42</v>
      </c>
      <c r="E156" s="10" t="n">
        <v>96.3</v>
      </c>
      <c r="F156" s="10" t="n">
        <v>302.7</v>
      </c>
      <c r="G156" s="11" t="n">
        <v>3</v>
      </c>
      <c r="H156" s="11" t="n">
        <v>10</v>
      </c>
      <c r="I156" s="16" t="n">
        <v>0.154</v>
      </c>
      <c r="J156" s="13" t="n">
        <v>1.575</v>
      </c>
      <c r="K156" s="13" t="n">
        <v>-1.18562</v>
      </c>
      <c r="L156" s="13" t="n">
        <v>0.127</v>
      </c>
    </row>
    <row r="157" customFormat="false" ht="14.25" hidden="false" customHeight="true" outlineLevel="0" collapsed="false">
      <c r="A157" s="8" t="s">
        <v>61</v>
      </c>
      <c r="B157" s="8" t="s">
        <v>64</v>
      </c>
      <c r="C157" s="8" t="s">
        <v>35</v>
      </c>
      <c r="D157" s="9" t="n">
        <v>42</v>
      </c>
      <c r="E157" s="10" t="n">
        <v>134.5</v>
      </c>
      <c r="F157" s="10" t="n">
        <v>423.5</v>
      </c>
      <c r="G157" s="11" t="n">
        <v>0</v>
      </c>
      <c r="H157" s="11" t="n">
        <v>0</v>
      </c>
      <c r="I157" s="14" t="n">
        <v>0</v>
      </c>
      <c r="J157" s="13" t="n">
        <v>0</v>
      </c>
      <c r="K157" s="21" t="s">
        <v>36</v>
      </c>
      <c r="L157" s="21" t="s">
        <v>36</v>
      </c>
    </row>
    <row r="158" customFormat="false" ht="14.25" hidden="false" customHeight="true" outlineLevel="0" collapsed="false">
      <c r="A158" s="8" t="s">
        <v>61</v>
      </c>
      <c r="B158" s="8" t="s">
        <v>64</v>
      </c>
      <c r="C158" s="8" t="s">
        <v>38</v>
      </c>
      <c r="D158" s="9" t="n">
        <v>40</v>
      </c>
      <c r="E158" s="10" t="n">
        <v>55.3</v>
      </c>
      <c r="F158" s="10" t="n">
        <v>181.7</v>
      </c>
      <c r="G158" s="11" t="n">
        <v>0</v>
      </c>
      <c r="H158" s="11" t="n">
        <v>1</v>
      </c>
      <c r="I158" s="14" t="n">
        <v>0</v>
      </c>
      <c r="J158" s="13" t="n">
        <v>0.258</v>
      </c>
      <c r="K158" s="13" t="n">
        <v>-0.76844</v>
      </c>
      <c r="L158" s="17"/>
    </row>
    <row r="159" customFormat="false" ht="14.25" hidden="false" customHeight="true" outlineLevel="0" collapsed="false">
      <c r="A159" s="8" t="s">
        <v>61</v>
      </c>
      <c r="B159" s="8" t="s">
        <v>64</v>
      </c>
      <c r="C159" s="8" t="s">
        <v>39</v>
      </c>
      <c r="D159" s="9" t="n">
        <v>42</v>
      </c>
      <c r="E159" s="10" t="n">
        <v>129.5</v>
      </c>
      <c r="F159" s="10" t="n">
        <v>356.5</v>
      </c>
      <c r="G159" s="11" t="n">
        <v>1</v>
      </c>
      <c r="H159" s="11" t="n">
        <v>6</v>
      </c>
      <c r="I159" s="14" t="n">
        <v>0.026</v>
      </c>
      <c r="J159" s="13" t="n">
        <v>0.626</v>
      </c>
      <c r="K159" s="13" t="n">
        <v>-0.76844</v>
      </c>
      <c r="L159" s="13" t="n">
        <v>0.245</v>
      </c>
    </row>
    <row r="160" customFormat="false" ht="14.25" hidden="false" customHeight="true" outlineLevel="0" collapsed="false">
      <c r="A160" s="8" t="s">
        <v>61</v>
      </c>
      <c r="B160" s="8" t="s">
        <v>64</v>
      </c>
      <c r="C160" s="8" t="s">
        <v>40</v>
      </c>
      <c r="D160" s="9" t="n">
        <v>40</v>
      </c>
      <c r="E160" s="10" t="n">
        <v>141.7</v>
      </c>
      <c r="F160" s="10" t="n">
        <v>496.3</v>
      </c>
      <c r="G160" s="11" t="n">
        <v>1</v>
      </c>
      <c r="H160" s="11" t="n">
        <v>0</v>
      </c>
      <c r="I160" s="14" t="n">
        <v>0.072</v>
      </c>
      <c r="J160" s="13" t="n">
        <v>0</v>
      </c>
      <c r="K160" s="21" t="s">
        <v>36</v>
      </c>
      <c r="L160" s="21" t="s">
        <v>36</v>
      </c>
    </row>
    <row r="161" s="63" customFormat="true" ht="14.25" hidden="false" customHeight="true" outlineLevel="0" collapsed="false">
      <c r="A161" s="30" t="s">
        <v>41</v>
      </c>
      <c r="B161" s="30"/>
      <c r="C161" s="30"/>
      <c r="D161" s="31" t="n">
        <f aca="false">AVERAGE(D145:D160)</f>
        <v>39.25</v>
      </c>
      <c r="E161" s="32" t="n">
        <f aca="false">AVERAGE(E145:E160)</f>
        <v>127.33125</v>
      </c>
      <c r="F161" s="32" t="n">
        <f aca="false">AVERAGE(F145:F160)</f>
        <v>395.91875</v>
      </c>
      <c r="G161" s="33" t="n">
        <f aca="false">AVERAGE(G145:G160)</f>
        <v>1.875</v>
      </c>
      <c r="H161" s="33" t="n">
        <f aca="false">AVERAGE(H145:H160)</f>
        <v>8.1875</v>
      </c>
      <c r="I161" s="34" t="n">
        <f aca="false">AVERAGE(I145:I160)</f>
        <v>0.0975625</v>
      </c>
      <c r="J161" s="35" t="n">
        <f aca="false">AVERAGE(J145:J160)</f>
        <v>1.684625</v>
      </c>
      <c r="K161" s="35"/>
      <c r="L161" s="35"/>
    </row>
    <row r="162" customFormat="false" ht="14.25" hidden="false" customHeight="true" outlineLevel="0" collapsed="false">
      <c r="A162" s="8" t="s">
        <v>61</v>
      </c>
      <c r="B162" s="8" t="s">
        <v>64</v>
      </c>
      <c r="C162" s="8" t="s">
        <v>42</v>
      </c>
      <c r="D162" s="9" t="n">
        <v>42</v>
      </c>
      <c r="E162" s="10" t="n">
        <v>139.2</v>
      </c>
      <c r="F162" s="10" t="n">
        <v>415.8</v>
      </c>
      <c r="G162" s="11" t="n">
        <v>5</v>
      </c>
      <c r="H162" s="11" t="n">
        <v>8</v>
      </c>
      <c r="I162" s="20" t="n">
        <v>0.28</v>
      </c>
      <c r="J162" s="13" t="n">
        <v>2.207</v>
      </c>
      <c r="K162" s="13" t="n">
        <v>1.49005</v>
      </c>
      <c r="L162" s="13" t="n">
        <v>0.95</v>
      </c>
    </row>
    <row r="163" customFormat="false" ht="14.25" hidden="false" customHeight="true" outlineLevel="0" collapsed="false">
      <c r="A163" s="8" t="s">
        <v>61</v>
      </c>
      <c r="B163" s="8" t="s">
        <v>64</v>
      </c>
      <c r="C163" s="8" t="s">
        <v>43</v>
      </c>
      <c r="D163" s="9" t="n">
        <v>36</v>
      </c>
      <c r="E163" s="10" t="n">
        <v>153</v>
      </c>
      <c r="F163" s="10" t="n">
        <v>513</v>
      </c>
      <c r="G163" s="11" t="n">
        <v>1</v>
      </c>
      <c r="H163" s="11" t="n">
        <v>20</v>
      </c>
      <c r="I163" s="16" t="n">
        <v>0.085</v>
      </c>
      <c r="J163" s="13" t="n">
        <v>4.061</v>
      </c>
      <c r="K163" s="13" t="n">
        <v>0.85533</v>
      </c>
      <c r="L163" s="13" t="n">
        <v>0.871</v>
      </c>
    </row>
    <row r="164" customFormat="false" ht="14.25" hidden="false" customHeight="true" outlineLevel="0" collapsed="false">
      <c r="A164" s="8" t="s">
        <v>61</v>
      </c>
      <c r="B164" s="8" t="s">
        <v>64</v>
      </c>
      <c r="C164" s="8" t="s">
        <v>44</v>
      </c>
      <c r="D164" s="9" t="n">
        <v>42</v>
      </c>
      <c r="E164" s="10" t="n">
        <v>194</v>
      </c>
      <c r="F164" s="10" t="n">
        <v>586</v>
      </c>
      <c r="G164" s="11" t="n">
        <v>9</v>
      </c>
      <c r="H164" s="11" t="n">
        <v>34</v>
      </c>
      <c r="I164" s="12" t="n">
        <v>0.543</v>
      </c>
      <c r="J164" s="13" t="n">
        <v>4.842</v>
      </c>
      <c r="K164" s="13" t="n">
        <v>0.806</v>
      </c>
      <c r="L164" s="13" t="n">
        <v>0.829</v>
      </c>
    </row>
    <row r="165" customFormat="false" ht="14.25" hidden="false" customHeight="true" outlineLevel="0" collapsed="false">
      <c r="A165" s="8" t="s">
        <v>61</v>
      </c>
      <c r="B165" s="8" t="s">
        <v>64</v>
      </c>
      <c r="C165" s="8" t="s">
        <v>45</v>
      </c>
      <c r="D165" s="9" t="n">
        <v>32</v>
      </c>
      <c r="E165" s="10" t="n">
        <v>127.8</v>
      </c>
      <c r="F165" s="10" t="n">
        <v>424.2</v>
      </c>
      <c r="G165" s="11" t="n">
        <v>11</v>
      </c>
      <c r="H165" s="11" t="n">
        <v>9</v>
      </c>
      <c r="I165" s="12" t="n">
        <v>0.647</v>
      </c>
      <c r="J165" s="13" t="n">
        <v>2.299</v>
      </c>
      <c r="K165" s="13" t="n">
        <v>0.89788</v>
      </c>
      <c r="L165" s="13" t="n">
        <v>0.854</v>
      </c>
    </row>
    <row r="166" customFormat="false" ht="14.25" hidden="false" customHeight="true" outlineLevel="0" collapsed="false">
      <c r="A166" s="8" t="s">
        <v>61</v>
      </c>
      <c r="B166" s="8" t="s">
        <v>64</v>
      </c>
      <c r="C166" s="8" t="s">
        <v>46</v>
      </c>
      <c r="D166" s="9" t="n">
        <v>42</v>
      </c>
      <c r="E166" s="10" t="n">
        <v>188.3</v>
      </c>
      <c r="F166" s="10" t="n">
        <v>594.8</v>
      </c>
      <c r="G166" s="11" t="n">
        <v>2</v>
      </c>
      <c r="H166" s="11" t="n">
        <v>11</v>
      </c>
      <c r="I166" s="14" t="n">
        <v>0.016</v>
      </c>
      <c r="J166" s="13" t="n">
        <v>1.487</v>
      </c>
      <c r="K166" s="13" t="n">
        <v>0.0665</v>
      </c>
      <c r="L166" s="13" t="n">
        <v>0.587</v>
      </c>
    </row>
    <row r="167" customFormat="false" ht="14.25" hidden="false" customHeight="true" outlineLevel="0" collapsed="false">
      <c r="A167" s="8" t="s">
        <v>61</v>
      </c>
      <c r="B167" s="8" t="s">
        <v>64</v>
      </c>
      <c r="C167" s="8" t="s">
        <v>47</v>
      </c>
      <c r="D167" s="9" t="n">
        <v>28</v>
      </c>
      <c r="E167" s="10" t="n">
        <v>178</v>
      </c>
      <c r="F167" s="10" t="n">
        <v>551</v>
      </c>
      <c r="G167" s="11" t="n">
        <v>5</v>
      </c>
      <c r="H167" s="11" t="n">
        <v>17</v>
      </c>
      <c r="I167" s="14" t="n">
        <v>0.067</v>
      </c>
      <c r="J167" s="13" t="n">
        <v>3.032</v>
      </c>
      <c r="K167" s="13" t="n">
        <v>1.25447</v>
      </c>
      <c r="L167" s="13" t="n">
        <v>0.913</v>
      </c>
    </row>
    <row r="168" customFormat="false" ht="14.25" hidden="false" customHeight="true" outlineLevel="0" collapsed="false">
      <c r="A168" s="8" t="s">
        <v>61</v>
      </c>
      <c r="B168" s="8" t="s">
        <v>64</v>
      </c>
      <c r="C168" s="8" t="s">
        <v>48</v>
      </c>
      <c r="D168" s="9" t="n">
        <v>36</v>
      </c>
      <c r="E168" s="10" t="n">
        <v>183.8</v>
      </c>
      <c r="F168" s="10" t="n">
        <v>563.2</v>
      </c>
      <c r="G168" s="11" t="n">
        <v>5</v>
      </c>
      <c r="H168" s="11" t="n">
        <v>10</v>
      </c>
      <c r="I168" s="20" t="n">
        <v>0.342</v>
      </c>
      <c r="J168" s="13" t="n">
        <v>2.286</v>
      </c>
      <c r="K168" s="13" t="n">
        <v>2.33548</v>
      </c>
      <c r="L168" s="13" t="n">
        <v>0.99</v>
      </c>
    </row>
    <row r="169" customFormat="false" ht="14.25" hidden="false" customHeight="true" outlineLevel="0" collapsed="false">
      <c r="A169" s="8" t="s">
        <v>61</v>
      </c>
      <c r="B169" s="8" t="s">
        <v>64</v>
      </c>
      <c r="C169" s="8" t="s">
        <v>49</v>
      </c>
      <c r="D169" s="9" t="n">
        <v>40</v>
      </c>
      <c r="E169" s="10" t="n">
        <v>133.1</v>
      </c>
      <c r="F169" s="10" t="n">
        <v>451.9</v>
      </c>
      <c r="G169" s="11" t="n">
        <v>1</v>
      </c>
      <c r="H169" s="11" t="n">
        <v>13</v>
      </c>
      <c r="I169" s="14" t="n">
        <v>0.011</v>
      </c>
      <c r="J169" s="13" t="n">
        <v>2.858</v>
      </c>
      <c r="K169" s="13" t="n">
        <v>1.53413</v>
      </c>
      <c r="L169" s="13" t="n">
        <v>0.948</v>
      </c>
    </row>
    <row r="170" customFormat="false" ht="14.25" hidden="false" customHeight="true" outlineLevel="0" collapsed="false">
      <c r="A170" s="8" t="s">
        <v>61</v>
      </c>
      <c r="B170" s="8" t="s">
        <v>64</v>
      </c>
      <c r="C170" s="8" t="s">
        <v>50</v>
      </c>
      <c r="D170" s="9" t="n">
        <v>40</v>
      </c>
      <c r="E170" s="10" t="n">
        <v>157.5</v>
      </c>
      <c r="F170" s="10" t="n">
        <v>514.5</v>
      </c>
      <c r="G170" s="11" t="n">
        <v>3</v>
      </c>
      <c r="H170" s="11" t="n">
        <v>9</v>
      </c>
      <c r="I170" s="16" t="n">
        <v>0.107</v>
      </c>
      <c r="J170" s="13" t="n">
        <v>1.236</v>
      </c>
      <c r="K170" s="13" t="n">
        <v>-0.25567</v>
      </c>
      <c r="L170" s="13" t="n">
        <v>0.464</v>
      </c>
    </row>
    <row r="171" customFormat="false" ht="14.25" hidden="false" customHeight="true" outlineLevel="0" collapsed="false">
      <c r="A171" s="8" t="s">
        <v>61</v>
      </c>
      <c r="B171" s="8" t="s">
        <v>64</v>
      </c>
      <c r="C171" s="8" t="s">
        <v>51</v>
      </c>
      <c r="D171" s="9" t="n">
        <v>42</v>
      </c>
      <c r="E171" s="10" t="n">
        <v>152.4</v>
      </c>
      <c r="F171" s="10" t="n">
        <v>504.6</v>
      </c>
      <c r="G171" s="11" t="n">
        <v>2</v>
      </c>
      <c r="H171" s="11" t="n">
        <v>15</v>
      </c>
      <c r="I171" s="14" t="n">
        <v>0.036</v>
      </c>
      <c r="J171" s="13" t="n">
        <v>2.876</v>
      </c>
      <c r="K171" s="13" t="n">
        <v>0.7386</v>
      </c>
      <c r="L171" s="13" t="n">
        <v>0.791</v>
      </c>
    </row>
    <row r="172" customFormat="false" ht="14.25" hidden="false" customHeight="true" outlineLevel="0" collapsed="false">
      <c r="A172" s="8" t="s">
        <v>61</v>
      </c>
      <c r="B172" s="8" t="s">
        <v>64</v>
      </c>
      <c r="C172" s="8" t="s">
        <v>52</v>
      </c>
      <c r="D172" s="9" t="n">
        <v>42</v>
      </c>
      <c r="E172" s="10" t="n">
        <v>178.3</v>
      </c>
      <c r="F172" s="10" t="n">
        <v>598.7</v>
      </c>
      <c r="G172" s="11" t="n">
        <v>13</v>
      </c>
      <c r="H172" s="11" t="n">
        <v>42</v>
      </c>
      <c r="I172" s="72" t="n">
        <v>0.73</v>
      </c>
      <c r="J172" s="13" t="n">
        <v>4.536</v>
      </c>
      <c r="K172" s="13" t="n">
        <v>0.8609</v>
      </c>
      <c r="L172" s="13" t="n">
        <v>0.854</v>
      </c>
    </row>
    <row r="173" customFormat="false" ht="14.25" hidden="false" customHeight="true" outlineLevel="0" collapsed="false">
      <c r="A173" s="8" t="s">
        <v>61</v>
      </c>
      <c r="B173" s="8" t="s">
        <v>64</v>
      </c>
      <c r="C173" s="8" t="s">
        <v>53</v>
      </c>
      <c r="D173" s="9" t="n">
        <v>32</v>
      </c>
      <c r="E173" s="10" t="n">
        <v>129</v>
      </c>
      <c r="F173" s="10" t="n">
        <v>435</v>
      </c>
      <c r="G173" s="11" t="n">
        <v>2</v>
      </c>
      <c r="H173" s="11" t="n">
        <v>14</v>
      </c>
      <c r="I173" s="16" t="n">
        <v>0.077</v>
      </c>
      <c r="J173" s="13" t="n">
        <v>4.348</v>
      </c>
      <c r="K173" s="13" t="n">
        <v>1.86954</v>
      </c>
      <c r="L173" s="13" t="n">
        <v>0.977</v>
      </c>
    </row>
    <row r="174" customFormat="false" ht="14.25" hidden="false" customHeight="true" outlineLevel="0" collapsed="false">
      <c r="A174" s="8" t="s">
        <v>61</v>
      </c>
      <c r="B174" s="8" t="s">
        <v>64</v>
      </c>
      <c r="C174" s="8" t="s">
        <v>54</v>
      </c>
      <c r="D174" s="9" t="n">
        <v>40</v>
      </c>
      <c r="E174" s="10" t="n">
        <v>172.3</v>
      </c>
      <c r="F174" s="10" t="n">
        <v>556.716</v>
      </c>
      <c r="G174" s="11" t="n">
        <v>0</v>
      </c>
      <c r="H174" s="11" t="n">
        <v>4</v>
      </c>
      <c r="I174" s="14" t="n">
        <v>0</v>
      </c>
      <c r="J174" s="13" t="n">
        <v>0.0764</v>
      </c>
      <c r="K174" s="13" t="n">
        <v>0.93574</v>
      </c>
      <c r="L174" s="13" t="n">
        <v>0.852</v>
      </c>
    </row>
    <row r="175" customFormat="false" ht="14.25" hidden="false" customHeight="true" outlineLevel="0" collapsed="false">
      <c r="A175" s="8" t="s">
        <v>61</v>
      </c>
      <c r="B175" s="8" t="s">
        <v>64</v>
      </c>
      <c r="C175" s="8" t="s">
        <v>55</v>
      </c>
      <c r="D175" s="9" t="n">
        <v>36</v>
      </c>
      <c r="E175" s="10" t="n">
        <v>187.9</v>
      </c>
      <c r="F175" s="10" t="n">
        <v>568.1</v>
      </c>
      <c r="G175" s="11" t="n">
        <v>16</v>
      </c>
      <c r="H175" s="11" t="n">
        <v>8</v>
      </c>
      <c r="I175" s="74" t="n">
        <v>0.923</v>
      </c>
      <c r="J175" s="13" t="n">
        <v>0.974</v>
      </c>
      <c r="K175" s="13" t="n">
        <v>-0.76844</v>
      </c>
      <c r="L175" s="13" t="n">
        <v>0.258</v>
      </c>
    </row>
    <row r="176" customFormat="false" ht="14.25" hidden="false" customHeight="true" outlineLevel="0" collapsed="false">
      <c r="A176" s="8" t="s">
        <v>61</v>
      </c>
      <c r="B176" s="8" t="s">
        <v>64</v>
      </c>
      <c r="C176" s="8" t="s">
        <v>56</v>
      </c>
      <c r="D176" s="9" t="n">
        <v>40</v>
      </c>
      <c r="E176" s="10" t="n">
        <v>137.5</v>
      </c>
      <c r="F176" s="10" t="n">
        <v>420.5</v>
      </c>
      <c r="G176" s="11" t="n">
        <v>3</v>
      </c>
      <c r="H176" s="11" t="n">
        <v>15</v>
      </c>
      <c r="I176" s="16" t="n">
        <v>0.178</v>
      </c>
      <c r="J176" s="13" t="n">
        <v>3.007</v>
      </c>
      <c r="K176" s="13" t="n">
        <v>0.47438</v>
      </c>
      <c r="L176" s="13" t="n">
        <v>0.751</v>
      </c>
    </row>
    <row r="177" customFormat="false" ht="14.25" hidden="false" customHeight="true" outlineLevel="0" collapsed="false">
      <c r="A177" s="8" t="s">
        <v>61</v>
      </c>
      <c r="B177" s="8" t="s">
        <v>64</v>
      </c>
      <c r="C177" s="8" t="s">
        <v>57</v>
      </c>
      <c r="D177" s="9" t="n">
        <v>40</v>
      </c>
      <c r="E177" s="10" t="n">
        <v>201.4</v>
      </c>
      <c r="F177" s="10" t="n">
        <v>614.6</v>
      </c>
      <c r="G177" s="11" t="n">
        <v>1</v>
      </c>
      <c r="H177" s="11" t="n">
        <v>12</v>
      </c>
      <c r="I177" s="14" t="n">
        <v>0.053</v>
      </c>
      <c r="J177" s="13" t="n">
        <v>2.317</v>
      </c>
      <c r="K177" s="13" t="n">
        <v>2.35857</v>
      </c>
      <c r="L177" s="13" t="n">
        <v>0.994</v>
      </c>
    </row>
    <row r="178" s="64" customFormat="true" ht="14.25" hidden="false" customHeight="true" outlineLevel="0" collapsed="false">
      <c r="A178" s="45" t="s">
        <v>58</v>
      </c>
      <c r="B178" s="45"/>
      <c r="C178" s="45"/>
      <c r="D178" s="46" t="n">
        <f aca="false">AVERAGE(D162:D177)</f>
        <v>38.125</v>
      </c>
      <c r="E178" s="47" t="n">
        <f aca="false">AVERAGE(E162:E177)</f>
        <v>163.34375</v>
      </c>
      <c r="F178" s="47" t="n">
        <f aca="false">AVERAGE(F162:F177)</f>
        <v>519.5385</v>
      </c>
      <c r="G178" s="48" t="n">
        <f aca="false">AVERAGE(G162:G177)</f>
        <v>4.9375</v>
      </c>
      <c r="H178" s="48" t="n">
        <f aca="false">AVERAGE(H162:H177)</f>
        <v>15.0625</v>
      </c>
      <c r="I178" s="73" t="n">
        <f aca="false">AVERAGE(I162:I177)</f>
        <v>0.2559375</v>
      </c>
      <c r="J178" s="50" t="n">
        <f aca="false">AVERAGE(J162:J177)</f>
        <v>2.65265</v>
      </c>
      <c r="K178" s="50"/>
      <c r="L178" s="50"/>
    </row>
    <row r="179" s="71" customFormat="true" ht="14.25" hidden="false" customHeight="true" outlineLevel="0" collapsed="false">
      <c r="A179" s="65" t="s">
        <v>59</v>
      </c>
      <c r="B179" s="66"/>
      <c r="C179" s="66"/>
      <c r="D179" s="66" t="n">
        <f aca="false">AVERAGE(D145:D160,D162:D177)</f>
        <v>38.6875</v>
      </c>
      <c r="E179" s="67" t="n">
        <f aca="false">AVERAGE(E145:E160,E162:E177)</f>
        <v>145.3375</v>
      </c>
      <c r="F179" s="67" t="n">
        <f aca="false">AVERAGE(F145:F160,F162:F177)</f>
        <v>457.728625</v>
      </c>
      <c r="G179" s="68" t="n">
        <f aca="false">AVERAGE(G145:G160,G162:G177)</f>
        <v>3.40625</v>
      </c>
      <c r="H179" s="68" t="n">
        <f aca="false">AVERAGE(H145:H160,H162:H177)</f>
        <v>11.625</v>
      </c>
      <c r="I179" s="69" t="n">
        <f aca="false">AVERAGE(I145:I160,I162:I177)</f>
        <v>0.17675</v>
      </c>
      <c r="J179" s="70" t="n">
        <f aca="false">AVERAGE(J145:J160,J162:J177)</f>
        <v>2.1686375</v>
      </c>
      <c r="K179" s="70"/>
      <c r="L179" s="70"/>
    </row>
    <row r="181" customFormat="false" ht="14.25" hidden="false" customHeight="true" outlineLevel="0" collapsed="false">
      <c r="A181" s="8" t="s">
        <v>65</v>
      </c>
      <c r="B181" s="8" t="s">
        <v>66</v>
      </c>
      <c r="C181" s="8" t="s">
        <v>14</v>
      </c>
      <c r="D181" s="9" t="n">
        <v>10</v>
      </c>
      <c r="E181" s="10" t="n">
        <v>128.2</v>
      </c>
      <c r="F181" s="10" t="n">
        <v>411.8</v>
      </c>
      <c r="G181" s="11" t="n">
        <v>5</v>
      </c>
      <c r="H181" s="11" t="n">
        <v>2</v>
      </c>
      <c r="I181" s="20" t="n">
        <v>0.281</v>
      </c>
      <c r="J181" s="13" t="n">
        <v>0.313</v>
      </c>
    </row>
    <row r="182" customFormat="false" ht="14.25" hidden="false" customHeight="true" outlineLevel="0" collapsed="false">
      <c r="A182" s="8" t="s">
        <v>65</v>
      </c>
      <c r="B182" s="8" t="s">
        <v>66</v>
      </c>
      <c r="C182" s="8" t="s">
        <v>17</v>
      </c>
      <c r="D182" s="9" t="n">
        <v>14</v>
      </c>
      <c r="E182" s="10" t="n">
        <v>83.8</v>
      </c>
      <c r="F182" s="10" t="n">
        <v>294.2</v>
      </c>
      <c r="G182" s="11" t="n">
        <v>0</v>
      </c>
      <c r="H182" s="11" t="n">
        <v>3</v>
      </c>
      <c r="I182" s="14" t="n">
        <v>0</v>
      </c>
      <c r="J182" s="13" t="n">
        <v>0.658</v>
      </c>
    </row>
    <row r="183" customFormat="false" ht="14.25" hidden="false" customHeight="true" outlineLevel="0" collapsed="false">
      <c r="A183" s="8" t="s">
        <v>65</v>
      </c>
      <c r="B183" s="8" t="s">
        <v>66</v>
      </c>
      <c r="C183" s="8" t="s">
        <v>19</v>
      </c>
      <c r="D183" s="9" t="n">
        <v>10</v>
      </c>
      <c r="E183" s="10" t="n">
        <v>168.7</v>
      </c>
      <c r="F183" s="10" t="n">
        <v>515.3</v>
      </c>
      <c r="G183" s="11" t="n">
        <v>3</v>
      </c>
      <c r="H183" s="11" t="n">
        <v>5</v>
      </c>
      <c r="I183" s="16" t="n">
        <v>0.117</v>
      </c>
      <c r="J183" s="13" t="n">
        <v>0.795</v>
      </c>
    </row>
    <row r="184" customFormat="false" ht="14.25" hidden="false" customHeight="true" outlineLevel="0" collapsed="false">
      <c r="A184" s="8" t="s">
        <v>65</v>
      </c>
      <c r="B184" s="8" t="s">
        <v>66</v>
      </c>
      <c r="C184" s="8" t="s">
        <v>21</v>
      </c>
      <c r="D184" s="9" t="n">
        <v>12</v>
      </c>
      <c r="E184" s="10" t="n">
        <v>85.8</v>
      </c>
      <c r="F184" s="10" t="n">
        <v>268.2</v>
      </c>
      <c r="G184" s="11" t="n">
        <v>1</v>
      </c>
      <c r="H184" s="11" t="n">
        <v>2</v>
      </c>
      <c r="I184" s="16" t="n">
        <v>0.113</v>
      </c>
      <c r="J184" s="13" t="n">
        <v>0.094</v>
      </c>
    </row>
    <row r="185" customFormat="false" ht="14.25" hidden="false" customHeight="true" outlineLevel="0" collapsed="false">
      <c r="A185" s="8" t="s">
        <v>65</v>
      </c>
      <c r="B185" s="8" t="s">
        <v>66</v>
      </c>
      <c r="C185" s="8" t="s">
        <v>23</v>
      </c>
      <c r="D185" s="9" t="n">
        <v>10</v>
      </c>
      <c r="E185" s="10" t="n">
        <v>115.8</v>
      </c>
      <c r="F185" s="10" t="n">
        <v>436.2</v>
      </c>
      <c r="G185" s="11" t="n">
        <v>0</v>
      </c>
      <c r="H185" s="11" t="n">
        <v>0</v>
      </c>
      <c r="I185" s="14" t="n">
        <v>0</v>
      </c>
      <c r="J185" s="13" t="n">
        <v>0</v>
      </c>
    </row>
    <row r="186" customFormat="false" ht="14.25" hidden="false" customHeight="true" outlineLevel="0" collapsed="false">
      <c r="A186" s="8" t="s">
        <v>65</v>
      </c>
      <c r="B186" s="8" t="s">
        <v>66</v>
      </c>
      <c r="C186" s="8" t="s">
        <v>25</v>
      </c>
      <c r="D186" s="9" t="n">
        <v>12</v>
      </c>
      <c r="E186" s="10" t="n">
        <v>190.1</v>
      </c>
      <c r="F186" s="10" t="n">
        <v>520.9</v>
      </c>
      <c r="G186" s="11" t="n">
        <v>0</v>
      </c>
      <c r="H186" s="11" t="n">
        <v>5</v>
      </c>
      <c r="I186" s="14" t="n">
        <v>0</v>
      </c>
      <c r="J186" s="13" t="n">
        <v>0.0584</v>
      </c>
    </row>
    <row r="187" customFormat="false" ht="14.25" hidden="false" customHeight="true" outlineLevel="0" collapsed="false">
      <c r="A187" s="8" t="s">
        <v>65</v>
      </c>
      <c r="B187" s="8" t="s">
        <v>66</v>
      </c>
      <c r="C187" s="8" t="s">
        <v>27</v>
      </c>
      <c r="D187" s="9" t="n">
        <v>12</v>
      </c>
      <c r="E187" s="10" t="n">
        <v>117.7</v>
      </c>
      <c r="F187" s="10" t="n">
        <v>350.3</v>
      </c>
      <c r="G187" s="11" t="n">
        <v>0</v>
      </c>
      <c r="H187" s="11" t="n">
        <v>0</v>
      </c>
      <c r="I187" s="14" t="n">
        <v>0</v>
      </c>
      <c r="J187" s="13" t="n">
        <v>0</v>
      </c>
    </row>
    <row r="188" customFormat="false" ht="14.25" hidden="false" customHeight="true" outlineLevel="0" collapsed="false">
      <c r="A188" s="8" t="s">
        <v>65</v>
      </c>
      <c r="B188" s="8" t="s">
        <v>66</v>
      </c>
      <c r="C188" s="8" t="s">
        <v>29</v>
      </c>
      <c r="D188" s="9" t="n">
        <v>16</v>
      </c>
      <c r="E188" s="10" t="n">
        <v>84.6</v>
      </c>
      <c r="F188" s="10" t="n">
        <v>251.4</v>
      </c>
      <c r="G188" s="11" t="n">
        <v>0</v>
      </c>
      <c r="H188" s="11" t="n">
        <v>3</v>
      </c>
      <c r="I188" s="14" t="n">
        <v>0</v>
      </c>
      <c r="J188" s="13" t="n">
        <v>0.444</v>
      </c>
    </row>
    <row r="189" customFormat="false" ht="14.25" hidden="false" customHeight="true" outlineLevel="0" collapsed="false">
      <c r="A189" s="8" t="s">
        <v>65</v>
      </c>
      <c r="B189" s="8" t="s">
        <v>66</v>
      </c>
      <c r="C189" s="8" t="s">
        <v>31</v>
      </c>
      <c r="D189" s="9" t="n">
        <v>16</v>
      </c>
      <c r="E189" s="10" t="n">
        <v>142.5</v>
      </c>
      <c r="F189" s="10" t="n">
        <v>451.1</v>
      </c>
      <c r="G189" s="11" t="n">
        <v>0</v>
      </c>
      <c r="H189" s="11" t="n">
        <v>7</v>
      </c>
      <c r="I189" s="14" t="n">
        <v>0</v>
      </c>
      <c r="J189" s="13" t="n">
        <v>0.871</v>
      </c>
    </row>
    <row r="190" customFormat="false" ht="14.25" hidden="false" customHeight="true" outlineLevel="0" collapsed="false">
      <c r="A190" s="8" t="s">
        <v>65</v>
      </c>
      <c r="B190" s="8" t="s">
        <v>66</v>
      </c>
      <c r="C190" s="8" t="s">
        <v>33</v>
      </c>
      <c r="D190" s="9" t="n">
        <v>14</v>
      </c>
      <c r="E190" s="10" t="n">
        <v>122.6</v>
      </c>
      <c r="F190" s="10" t="n">
        <v>387.4</v>
      </c>
      <c r="G190" s="11" t="n">
        <v>3</v>
      </c>
      <c r="H190" s="11" t="n">
        <v>6</v>
      </c>
      <c r="I190" s="20" t="n">
        <v>0.233</v>
      </c>
      <c r="J190" s="13" t="n">
        <v>2.072</v>
      </c>
    </row>
    <row r="191" customFormat="false" ht="14.25" hidden="false" customHeight="true" outlineLevel="0" collapsed="false">
      <c r="A191" s="8" t="s">
        <v>65</v>
      </c>
      <c r="B191" s="8" t="s">
        <v>66</v>
      </c>
      <c r="C191" s="8" t="s">
        <v>35</v>
      </c>
      <c r="D191" s="9" t="n">
        <v>12</v>
      </c>
      <c r="E191" s="10" t="n">
        <v>128.2</v>
      </c>
      <c r="F191" s="10" t="n">
        <v>393.8</v>
      </c>
      <c r="G191" s="11" t="n">
        <v>0</v>
      </c>
      <c r="H191" s="11" t="n">
        <v>2</v>
      </c>
      <c r="I191" s="14" t="n">
        <v>0</v>
      </c>
      <c r="J191" s="13" t="n">
        <v>0.367</v>
      </c>
    </row>
    <row r="192" customFormat="false" ht="14.25" hidden="false" customHeight="true" outlineLevel="0" collapsed="false">
      <c r="A192" s="8" t="s">
        <v>65</v>
      </c>
      <c r="B192" s="8" t="s">
        <v>66</v>
      </c>
      <c r="C192" s="8" t="s">
        <v>38</v>
      </c>
      <c r="D192" s="9" t="n">
        <v>16</v>
      </c>
      <c r="E192" s="10" t="n">
        <v>58.7</v>
      </c>
      <c r="F192" s="10" t="n">
        <v>196.3</v>
      </c>
      <c r="G192" s="11" t="n">
        <v>0</v>
      </c>
      <c r="H192" s="11" t="n">
        <v>5</v>
      </c>
      <c r="I192" s="14" t="n">
        <v>0</v>
      </c>
      <c r="J192" s="13" t="n">
        <v>2.822</v>
      </c>
    </row>
    <row r="193" s="63" customFormat="true" ht="14.25" hidden="false" customHeight="true" outlineLevel="0" collapsed="false">
      <c r="A193" s="30" t="s">
        <v>41</v>
      </c>
      <c r="B193" s="30"/>
      <c r="C193" s="30"/>
      <c r="D193" s="31" t="n">
        <f aca="false">AVERAGE(D181:D192)</f>
        <v>12.8333333333333</v>
      </c>
      <c r="E193" s="32" t="n">
        <f aca="false">AVERAGE(E181:E192)</f>
        <v>118.891666666667</v>
      </c>
      <c r="F193" s="32" t="n">
        <f aca="false">AVERAGE(F181:F192)</f>
        <v>373.075</v>
      </c>
      <c r="G193" s="33" t="n">
        <f aca="false">AVERAGE(G181:G192)</f>
        <v>1</v>
      </c>
      <c r="H193" s="33" t="n">
        <f aca="false">AVERAGE(H181:H192)</f>
        <v>3.33333333333333</v>
      </c>
      <c r="I193" s="78" t="n">
        <f aca="false">AVERAGE(I181:I192)</f>
        <v>0.062</v>
      </c>
      <c r="J193" s="35" t="n">
        <f aca="false">AVERAGE(J181:J192)</f>
        <v>0.707866666666667</v>
      </c>
      <c r="K193" s="35"/>
      <c r="L193" s="35"/>
    </row>
    <row r="194" customFormat="false" ht="14.25" hidden="false" customHeight="true" outlineLevel="0" collapsed="false">
      <c r="A194" s="8" t="s">
        <v>65</v>
      </c>
      <c r="B194" s="8" t="s">
        <v>66</v>
      </c>
      <c r="C194" s="8" t="s">
        <v>42</v>
      </c>
      <c r="D194" s="9" t="n">
        <v>12</v>
      </c>
      <c r="E194" s="10" t="n">
        <v>143.3</v>
      </c>
      <c r="F194" s="10" t="n">
        <v>435.7</v>
      </c>
      <c r="G194" s="11" t="n">
        <v>4</v>
      </c>
      <c r="H194" s="11" t="n">
        <v>6</v>
      </c>
      <c r="I194" s="16" t="n">
        <v>0.153</v>
      </c>
      <c r="J194" s="13" t="n">
        <v>0.797</v>
      </c>
    </row>
    <row r="195" customFormat="false" ht="14.25" hidden="false" customHeight="true" outlineLevel="0" collapsed="false">
      <c r="A195" s="8" t="s">
        <v>65</v>
      </c>
      <c r="B195" s="8" t="s">
        <v>66</v>
      </c>
      <c r="C195" s="8" t="s">
        <v>44</v>
      </c>
      <c r="D195" s="9" t="n">
        <v>10</v>
      </c>
      <c r="E195" s="10" t="n">
        <v>183.3</v>
      </c>
      <c r="F195" s="10" t="n">
        <v>560.7</v>
      </c>
      <c r="G195" s="11" t="n">
        <v>2</v>
      </c>
      <c r="H195" s="11" t="n">
        <v>14</v>
      </c>
      <c r="I195" s="14" t="n">
        <v>0.071</v>
      </c>
      <c r="J195" s="13" t="n">
        <v>2.55</v>
      </c>
    </row>
    <row r="196" customFormat="false" ht="14.25" hidden="false" customHeight="true" outlineLevel="0" collapsed="false">
      <c r="A196" s="8" t="s">
        <v>65</v>
      </c>
      <c r="B196" s="8" t="s">
        <v>66</v>
      </c>
      <c r="C196" s="8" t="s">
        <v>46</v>
      </c>
      <c r="D196" s="9" t="n">
        <v>14</v>
      </c>
      <c r="E196" s="10" t="n">
        <v>170</v>
      </c>
      <c r="F196" s="10" t="n">
        <v>546</v>
      </c>
      <c r="G196" s="11" t="n">
        <v>4</v>
      </c>
      <c r="H196" s="11" t="n">
        <v>9</v>
      </c>
      <c r="I196" s="16" t="n">
        <v>0.105</v>
      </c>
      <c r="J196" s="13" t="n">
        <v>1.495</v>
      </c>
    </row>
    <row r="197" customFormat="false" ht="14.25" hidden="false" customHeight="true" outlineLevel="0" collapsed="false">
      <c r="A197" s="8" t="s">
        <v>65</v>
      </c>
      <c r="B197" s="8" t="s">
        <v>66</v>
      </c>
      <c r="C197" s="8" t="s">
        <v>47</v>
      </c>
      <c r="D197" s="9" t="n">
        <v>10</v>
      </c>
      <c r="E197" s="10" t="n">
        <v>178.3</v>
      </c>
      <c r="F197" s="10" t="n">
        <v>550.7</v>
      </c>
      <c r="G197" s="11" t="n">
        <v>3</v>
      </c>
      <c r="H197" s="11" t="n">
        <v>7</v>
      </c>
      <c r="I197" s="16" t="n">
        <v>0.137</v>
      </c>
      <c r="J197" s="13" t="n">
        <v>1.333</v>
      </c>
    </row>
    <row r="198" customFormat="false" ht="14.25" hidden="false" customHeight="true" outlineLevel="0" collapsed="false">
      <c r="A198" s="8" t="s">
        <v>65</v>
      </c>
      <c r="B198" s="8" t="s">
        <v>66</v>
      </c>
      <c r="C198" s="8" t="s">
        <v>48</v>
      </c>
      <c r="D198" s="9" t="n">
        <v>12</v>
      </c>
      <c r="E198" s="10" t="n">
        <v>179.2</v>
      </c>
      <c r="F198" s="10" t="n">
        <v>555.83</v>
      </c>
      <c r="G198" s="11" t="n">
        <v>10</v>
      </c>
      <c r="H198" s="11" t="n">
        <v>1</v>
      </c>
      <c r="I198" s="20" t="n">
        <v>0.325</v>
      </c>
      <c r="J198" s="13" t="n">
        <v>0.093</v>
      </c>
    </row>
    <row r="199" customFormat="false" ht="14.25" hidden="false" customHeight="true" outlineLevel="0" collapsed="false">
      <c r="A199" s="8" t="s">
        <v>65</v>
      </c>
      <c r="B199" s="8" t="s">
        <v>66</v>
      </c>
      <c r="C199" s="8" t="s">
        <v>49</v>
      </c>
      <c r="D199" s="9" t="n">
        <v>16</v>
      </c>
      <c r="E199" s="10" t="n">
        <v>131</v>
      </c>
      <c r="F199" s="10" t="n">
        <v>439</v>
      </c>
      <c r="G199" s="11" t="n">
        <v>4</v>
      </c>
      <c r="H199" s="11" t="n">
        <v>6</v>
      </c>
      <c r="I199" s="20" t="n">
        <v>0.27</v>
      </c>
      <c r="J199" s="13" t="n">
        <v>1.757</v>
      </c>
    </row>
    <row r="200" customFormat="false" ht="14.25" hidden="false" customHeight="true" outlineLevel="0" collapsed="false">
      <c r="A200" s="8" t="s">
        <v>65</v>
      </c>
      <c r="B200" s="8" t="s">
        <v>66</v>
      </c>
      <c r="C200" s="8" t="s">
        <v>50</v>
      </c>
      <c r="D200" s="9" t="n">
        <v>6</v>
      </c>
      <c r="E200" s="10" t="n">
        <v>157.4</v>
      </c>
      <c r="F200" s="10" t="n">
        <v>514.6</v>
      </c>
      <c r="G200" s="11" t="n">
        <v>2</v>
      </c>
      <c r="H200" s="11" t="n">
        <v>2</v>
      </c>
      <c r="I200" s="16" t="n">
        <v>0.13</v>
      </c>
      <c r="J200" s="13" t="n">
        <v>0.425</v>
      </c>
    </row>
    <row r="201" customFormat="false" ht="14.25" hidden="false" customHeight="true" outlineLevel="0" collapsed="false">
      <c r="A201" s="8" t="s">
        <v>65</v>
      </c>
      <c r="B201" s="8" t="s">
        <v>66</v>
      </c>
      <c r="C201" s="8" t="s">
        <v>51</v>
      </c>
      <c r="D201" s="9" t="n">
        <v>6</v>
      </c>
      <c r="E201" s="10" t="n">
        <v>152</v>
      </c>
      <c r="F201" s="10" t="n">
        <v>505</v>
      </c>
      <c r="G201" s="11" t="n">
        <v>0</v>
      </c>
      <c r="H201" s="11" t="n">
        <v>2</v>
      </c>
      <c r="I201" s="14" t="n">
        <v>0</v>
      </c>
      <c r="J201" s="13" t="n">
        <v>0.572</v>
      </c>
    </row>
    <row r="202" customFormat="false" ht="14.25" hidden="false" customHeight="true" outlineLevel="0" collapsed="false">
      <c r="A202" s="8" t="s">
        <v>65</v>
      </c>
      <c r="B202" s="8" t="s">
        <v>66</v>
      </c>
      <c r="C202" s="8" t="s">
        <v>52</v>
      </c>
      <c r="D202" s="9" t="n">
        <v>6</v>
      </c>
      <c r="E202" s="10" t="n">
        <v>178.1</v>
      </c>
      <c r="F202" s="10" t="n">
        <v>598.9</v>
      </c>
      <c r="G202" s="11" t="n">
        <v>2</v>
      </c>
      <c r="H202" s="11" t="n">
        <v>3</v>
      </c>
      <c r="I202" s="16" t="n">
        <v>0.145</v>
      </c>
      <c r="J202" s="13" t="n">
        <v>0.564</v>
      </c>
    </row>
    <row r="203" customFormat="false" ht="14.25" hidden="false" customHeight="true" outlineLevel="0" collapsed="false">
      <c r="A203" s="8" t="s">
        <v>65</v>
      </c>
      <c r="B203" s="8" t="s">
        <v>66</v>
      </c>
      <c r="C203" s="8" t="s">
        <v>57</v>
      </c>
      <c r="D203" s="9" t="n">
        <v>4</v>
      </c>
      <c r="E203" s="10" t="n">
        <v>191</v>
      </c>
      <c r="F203" s="10" t="n">
        <v>583</v>
      </c>
      <c r="G203" s="11" t="n">
        <v>1</v>
      </c>
      <c r="H203" s="11" t="n">
        <v>1</v>
      </c>
      <c r="I203" s="16" t="n">
        <v>0.114</v>
      </c>
      <c r="J203" s="13" t="n">
        <v>0.262</v>
      </c>
    </row>
    <row r="204" customFormat="false" ht="14.25" hidden="false" customHeight="true" outlineLevel="0" collapsed="false">
      <c r="A204" s="8" t="s">
        <v>65</v>
      </c>
      <c r="B204" s="8" t="s">
        <v>66</v>
      </c>
      <c r="C204" s="8" t="s">
        <v>43</v>
      </c>
      <c r="D204" s="9" t="n">
        <v>6</v>
      </c>
      <c r="E204" s="10" t="n">
        <v>152.3</v>
      </c>
      <c r="F204" s="10" t="n">
        <v>519.6</v>
      </c>
      <c r="G204" s="11" t="n">
        <v>0</v>
      </c>
      <c r="H204" s="11" t="n">
        <v>4</v>
      </c>
      <c r="I204" s="14" t="n">
        <v>0</v>
      </c>
      <c r="J204" s="13" t="n">
        <v>1.013</v>
      </c>
    </row>
    <row r="205" s="64" customFormat="true" ht="14.25" hidden="false" customHeight="true" outlineLevel="0" collapsed="false">
      <c r="A205" s="45" t="s">
        <v>58</v>
      </c>
      <c r="B205" s="45"/>
      <c r="C205" s="45"/>
      <c r="D205" s="46" t="n">
        <f aca="false">AVERAGE(D194:D204)</f>
        <v>9.27272727272727</v>
      </c>
      <c r="E205" s="47" t="n">
        <f aca="false">AVERAGE(E194:E204)</f>
        <v>165.081818181818</v>
      </c>
      <c r="F205" s="47" t="n">
        <f aca="false">AVERAGE(F194:F204)</f>
        <v>528.093636363636</v>
      </c>
      <c r="G205" s="48" t="n">
        <f aca="false">AVERAGE(G194:G204)</f>
        <v>2.90909090909091</v>
      </c>
      <c r="H205" s="48" t="n">
        <f aca="false">AVERAGE(H194:H204)</f>
        <v>5</v>
      </c>
      <c r="I205" s="49" t="n">
        <f aca="false">AVERAGE(I194:I204)</f>
        <v>0.131818181818182</v>
      </c>
      <c r="J205" s="50" t="n">
        <f aca="false">AVERAGE(J194:J204)</f>
        <v>0.987363636363636</v>
      </c>
      <c r="K205" s="50"/>
      <c r="L205" s="50"/>
    </row>
    <row r="206" s="71" customFormat="true" ht="14.25" hidden="false" customHeight="true" outlineLevel="0" collapsed="false">
      <c r="A206" s="65" t="s">
        <v>59</v>
      </c>
      <c r="B206" s="66"/>
      <c r="C206" s="66"/>
      <c r="D206" s="66" t="n">
        <f aca="false">AVERAGE(D181:D192,D194:D204)</f>
        <v>11.1304347826087</v>
      </c>
      <c r="E206" s="67" t="n">
        <f aca="false">AVERAGE(E181:E192,E194:E204)</f>
        <v>140.982608695652</v>
      </c>
      <c r="F206" s="67" t="n">
        <f aca="false">AVERAGE(F181:F192,F194:F204)</f>
        <v>447.214347826087</v>
      </c>
      <c r="G206" s="68" t="n">
        <f aca="false">AVERAGE(G181:G192,G194:G204)</f>
        <v>1.91304347826087</v>
      </c>
      <c r="H206" s="68" t="n">
        <f aca="false">AVERAGE(H181:H192,H194:H204)</f>
        <v>4.1304347826087</v>
      </c>
      <c r="I206" s="69" t="n">
        <f aca="false">AVERAGE(I181:I192,I194:I204)</f>
        <v>0.0953913043478261</v>
      </c>
      <c r="J206" s="70" t="n">
        <f aca="false">AVERAGE(J181:J192,J194:J204)</f>
        <v>0.841539130434783</v>
      </c>
      <c r="K206" s="70"/>
      <c r="L206" s="70"/>
    </row>
  </sheetData>
  <mergeCells count="11">
    <mergeCell ref="N3:S4"/>
    <mergeCell ref="N6:S6"/>
    <mergeCell ref="N7:S7"/>
    <mergeCell ref="N8:S8"/>
    <mergeCell ref="N9:S9"/>
    <mergeCell ref="N10:S10"/>
    <mergeCell ref="N11:S11"/>
    <mergeCell ref="N12:S12"/>
    <mergeCell ref="N13:S13"/>
    <mergeCell ref="N14:S14"/>
    <mergeCell ref="N15:S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L251" activeCellId="0" sqref="L251"/>
    </sheetView>
  </sheetViews>
  <sheetFormatPr defaultColWidth="9.0546875" defaultRowHeight="12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0" width="12.7"/>
    <col collapsed="false" customWidth="true" hidden="false" outlineLevel="0" max="3" min="3" style="0" width="20.99"/>
    <col collapsed="false" customWidth="true" hidden="false" outlineLevel="0" max="9" min="5" style="3" width="9.14"/>
    <col collapsed="false" customWidth="true" hidden="false" outlineLevel="0" max="10" min="10" style="0" width="4.28"/>
    <col collapsed="false" customWidth="true" hidden="false" outlineLevel="0" max="16" min="11" style="0" width="17.56"/>
  </cols>
  <sheetData>
    <row r="1" s="36" customFormat="true" ht="12" hidden="false" customHeight="true" outlineLevel="0" collapsed="false">
      <c r="A1" s="79" t="s">
        <v>0</v>
      </c>
      <c r="B1" s="79"/>
      <c r="C1" s="79" t="s">
        <v>67</v>
      </c>
      <c r="D1" s="79" t="s">
        <v>2</v>
      </c>
      <c r="E1" s="80" t="s">
        <v>68</v>
      </c>
      <c r="F1" s="80" t="s">
        <v>69</v>
      </c>
      <c r="G1" s="80" t="s">
        <v>70</v>
      </c>
      <c r="H1" s="80" t="s">
        <v>71</v>
      </c>
      <c r="I1" s="80" t="s">
        <v>72</v>
      </c>
    </row>
    <row r="2" customFormat="false" ht="12" hidden="false" customHeight="true" outlineLevel="0" collapsed="false">
      <c r="A2" s="81" t="s">
        <v>12</v>
      </c>
      <c r="B2" s="81" t="s">
        <v>61</v>
      </c>
      <c r="C2" s="81" t="s">
        <v>73</v>
      </c>
      <c r="D2" s="81" t="s">
        <v>74</v>
      </c>
      <c r="E2" s="82" t="n">
        <v>0.52874</v>
      </c>
      <c r="F2" s="83" t="n">
        <v>0.36003</v>
      </c>
      <c r="G2" s="84" t="n">
        <v>0</v>
      </c>
      <c r="H2" s="84" t="n">
        <v>0.91538</v>
      </c>
      <c r="I2" s="84" t="n">
        <v>0</v>
      </c>
    </row>
    <row r="3" customFormat="false" ht="12" hidden="false" customHeight="true" outlineLevel="0" collapsed="false">
      <c r="A3" s="81" t="s">
        <v>12</v>
      </c>
      <c r="B3" s="81" t="s">
        <v>61</v>
      </c>
      <c r="C3" s="81" t="s">
        <v>73</v>
      </c>
      <c r="D3" s="81" t="s">
        <v>75</v>
      </c>
      <c r="E3" s="83" t="n">
        <v>0.34187</v>
      </c>
      <c r="F3" s="85" t="n">
        <v>0.2022</v>
      </c>
      <c r="G3" s="84" t="n">
        <v>0</v>
      </c>
      <c r="H3" s="84" t="n">
        <v>0.99242</v>
      </c>
      <c r="I3" s="84" t="n">
        <v>0</v>
      </c>
      <c r="K3" s="15" t="s">
        <v>16</v>
      </c>
      <c r="L3" s="15"/>
      <c r="M3" s="15"/>
      <c r="N3" s="15"/>
      <c r="O3" s="15"/>
      <c r="P3" s="15"/>
    </row>
    <row r="4" customFormat="false" ht="12" hidden="false" customHeight="true" outlineLevel="0" collapsed="false">
      <c r="A4" s="81" t="s">
        <v>12</v>
      </c>
      <c r="B4" s="81" t="s">
        <v>61</v>
      </c>
      <c r="C4" s="81" t="s">
        <v>73</v>
      </c>
      <c r="D4" s="81" t="s">
        <v>76</v>
      </c>
      <c r="E4" s="83" t="n">
        <v>0.42365</v>
      </c>
      <c r="F4" s="85" t="n">
        <v>0.2705</v>
      </c>
      <c r="G4" s="84" t="n">
        <v>0</v>
      </c>
      <c r="H4" s="84" t="n">
        <v>0.9875</v>
      </c>
      <c r="I4" s="84" t="n">
        <v>0</v>
      </c>
      <c r="K4" s="15"/>
      <c r="L4" s="15"/>
      <c r="M4" s="15"/>
      <c r="N4" s="15"/>
      <c r="O4" s="15"/>
      <c r="P4" s="15"/>
    </row>
    <row r="5" customFormat="false" ht="12" hidden="false" customHeight="true" outlineLevel="0" collapsed="false">
      <c r="A5" s="81" t="s">
        <v>12</v>
      </c>
      <c r="B5" s="81" t="s">
        <v>61</v>
      </c>
      <c r="C5" s="81" t="s">
        <v>73</v>
      </c>
      <c r="D5" s="81" t="s">
        <v>77</v>
      </c>
      <c r="E5" s="83" t="n">
        <v>0.44625</v>
      </c>
      <c r="F5" s="85" t="n">
        <v>0.28609</v>
      </c>
      <c r="G5" s="84" t="n">
        <v>0</v>
      </c>
      <c r="H5" s="84" t="n">
        <v>1</v>
      </c>
      <c r="I5" s="84" t="n">
        <v>0</v>
      </c>
    </row>
    <row r="6" customFormat="false" ht="12" hidden="false" customHeight="true" outlineLevel="0" collapsed="false">
      <c r="A6" s="81" t="s">
        <v>12</v>
      </c>
      <c r="B6" s="81" t="s">
        <v>61</v>
      </c>
      <c r="C6" s="81" t="s">
        <v>73</v>
      </c>
      <c r="D6" s="81" t="s">
        <v>78</v>
      </c>
      <c r="E6" s="86" t="n">
        <v>0.68891</v>
      </c>
      <c r="F6" s="82" t="n">
        <v>0.53918</v>
      </c>
      <c r="G6" s="84" t="n">
        <v>0</v>
      </c>
      <c r="H6" s="84" t="n">
        <v>1</v>
      </c>
      <c r="I6" s="84" t="n">
        <v>0</v>
      </c>
      <c r="K6" s="18" t="s">
        <v>79</v>
      </c>
      <c r="L6" s="18"/>
      <c r="M6" s="18"/>
      <c r="N6" s="18"/>
      <c r="O6" s="18"/>
      <c r="P6" s="18"/>
    </row>
    <row r="7" customFormat="false" ht="12" hidden="false" customHeight="true" outlineLevel="0" collapsed="false">
      <c r="A7" s="81" t="s">
        <v>12</v>
      </c>
      <c r="B7" s="81" t="s">
        <v>61</v>
      </c>
      <c r="C7" s="81" t="s">
        <v>73</v>
      </c>
      <c r="D7" s="81" t="s">
        <v>80</v>
      </c>
      <c r="E7" s="85" t="n">
        <v>0.28046</v>
      </c>
      <c r="F7" s="85" t="n">
        <v>0.16154</v>
      </c>
      <c r="G7" s="84" t="n">
        <v>0</v>
      </c>
      <c r="H7" s="84" t="n">
        <v>0.71992</v>
      </c>
      <c r="I7" s="84" t="n">
        <v>0</v>
      </c>
      <c r="K7" s="19" t="s">
        <v>81</v>
      </c>
      <c r="L7" s="19"/>
      <c r="M7" s="19"/>
      <c r="N7" s="19"/>
      <c r="O7" s="19"/>
      <c r="P7" s="19"/>
    </row>
    <row r="8" customFormat="false" ht="12" hidden="false" customHeight="true" outlineLevel="0" collapsed="false">
      <c r="A8" s="81" t="s">
        <v>12</v>
      </c>
      <c r="B8" s="81" t="s">
        <v>61</v>
      </c>
      <c r="C8" s="81" t="s">
        <v>73</v>
      </c>
      <c r="D8" s="81" t="s">
        <v>82</v>
      </c>
      <c r="E8" s="87" t="n">
        <v>0.96599</v>
      </c>
      <c r="F8" s="87" t="n">
        <v>0.94453</v>
      </c>
      <c r="G8" s="84" t="n">
        <v>0</v>
      </c>
      <c r="H8" s="84" t="n">
        <v>1</v>
      </c>
      <c r="I8" s="84" t="n">
        <v>0</v>
      </c>
      <c r="K8" s="19" t="s">
        <v>83</v>
      </c>
      <c r="L8" s="19"/>
      <c r="M8" s="19"/>
      <c r="N8" s="19"/>
      <c r="O8" s="19"/>
      <c r="P8" s="19"/>
    </row>
    <row r="9" customFormat="false" ht="12" hidden="false" customHeight="true" outlineLevel="0" collapsed="false">
      <c r="A9" s="81" t="s">
        <v>12</v>
      </c>
      <c r="B9" s="81" t="s">
        <v>61</v>
      </c>
      <c r="C9" s="81" t="s">
        <v>73</v>
      </c>
      <c r="D9" s="81" t="s">
        <v>84</v>
      </c>
      <c r="E9" s="83" t="n">
        <v>0.42522</v>
      </c>
      <c r="F9" s="85" t="n">
        <v>0.25564</v>
      </c>
      <c r="G9" s="84" t="n">
        <v>0</v>
      </c>
      <c r="H9" s="84" t="n">
        <v>0.99688</v>
      </c>
      <c r="I9" s="84" t="n">
        <v>0</v>
      </c>
      <c r="K9" s="19" t="s">
        <v>85</v>
      </c>
      <c r="L9" s="19"/>
      <c r="M9" s="19"/>
      <c r="N9" s="19"/>
      <c r="O9" s="19"/>
      <c r="P9" s="19"/>
    </row>
    <row r="10" customFormat="false" ht="12" hidden="false" customHeight="true" outlineLevel="0" collapsed="false">
      <c r="A10" s="81" t="s">
        <v>12</v>
      </c>
      <c r="B10" s="81" t="s">
        <v>61</v>
      </c>
      <c r="C10" s="81" t="s">
        <v>73</v>
      </c>
      <c r="D10" s="81" t="s">
        <v>86</v>
      </c>
      <c r="E10" s="82" t="n">
        <v>0.47037</v>
      </c>
      <c r="F10" s="85" t="n">
        <v>0.29855</v>
      </c>
      <c r="G10" s="84" t="n">
        <v>0</v>
      </c>
      <c r="H10" s="84" t="n">
        <v>0.95314</v>
      </c>
      <c r="I10" s="84" t="n">
        <v>0</v>
      </c>
      <c r="K10" s="22" t="s">
        <v>87</v>
      </c>
      <c r="L10" s="22"/>
      <c r="M10" s="22"/>
      <c r="N10" s="22"/>
      <c r="O10" s="22"/>
      <c r="P10" s="22"/>
    </row>
    <row r="11" customFormat="false" ht="12" hidden="false" customHeight="true" outlineLevel="0" collapsed="false">
      <c r="A11" s="81" t="s">
        <v>12</v>
      </c>
      <c r="B11" s="81" t="s">
        <v>61</v>
      </c>
      <c r="C11" s="81" t="s">
        <v>73</v>
      </c>
      <c r="D11" s="81" t="s">
        <v>88</v>
      </c>
      <c r="E11" s="85" t="n">
        <v>0.23533</v>
      </c>
      <c r="F11" s="88" t="n">
        <v>0.13039</v>
      </c>
      <c r="G11" s="84" t="n">
        <v>0</v>
      </c>
      <c r="H11" s="84" t="n">
        <v>0.92248</v>
      </c>
      <c r="I11" s="84" t="n">
        <v>0</v>
      </c>
    </row>
    <row r="12" customFormat="false" ht="12" hidden="false" customHeight="true" outlineLevel="0" collapsed="false">
      <c r="A12" s="81" t="s">
        <v>12</v>
      </c>
      <c r="B12" s="81" t="s">
        <v>61</v>
      </c>
      <c r="C12" s="81" t="s">
        <v>73</v>
      </c>
      <c r="D12" s="81" t="s">
        <v>89</v>
      </c>
      <c r="E12" s="85" t="n">
        <v>0.30216</v>
      </c>
      <c r="F12" s="85" t="n">
        <v>0.17465</v>
      </c>
      <c r="G12" s="84" t="n">
        <v>0</v>
      </c>
      <c r="H12" s="84" t="n">
        <v>0.69247</v>
      </c>
      <c r="I12" s="84" t="n">
        <v>0</v>
      </c>
    </row>
    <row r="13" customFormat="false" ht="12" hidden="false" customHeight="true" outlineLevel="0" collapsed="false">
      <c r="A13" s="81" t="s">
        <v>12</v>
      </c>
      <c r="B13" s="81" t="s">
        <v>61</v>
      </c>
      <c r="C13" s="81" t="s">
        <v>73</v>
      </c>
      <c r="D13" s="81" t="s">
        <v>90</v>
      </c>
      <c r="E13" s="83" t="n">
        <v>0.31208</v>
      </c>
      <c r="F13" s="85" t="n">
        <v>0.18995</v>
      </c>
      <c r="G13" s="84" t="n">
        <v>0</v>
      </c>
      <c r="H13" s="84" t="n">
        <v>0.86881</v>
      </c>
      <c r="I13" s="84" t="n">
        <v>0</v>
      </c>
    </row>
    <row r="14" customFormat="false" ht="12" hidden="false" customHeight="true" outlineLevel="0" collapsed="false">
      <c r="A14" s="81" t="s">
        <v>12</v>
      </c>
      <c r="B14" s="81" t="s">
        <v>61</v>
      </c>
      <c r="C14" s="81" t="s">
        <v>73</v>
      </c>
      <c r="D14" s="81" t="s">
        <v>91</v>
      </c>
      <c r="E14" s="87" t="n">
        <v>0.99291</v>
      </c>
      <c r="F14" s="87" t="n">
        <v>0.9884</v>
      </c>
      <c r="G14" s="84" t="n">
        <v>0</v>
      </c>
      <c r="H14" s="84" t="n">
        <v>1</v>
      </c>
      <c r="I14" s="84" t="n">
        <v>0</v>
      </c>
      <c r="K14" s="36"/>
      <c r="L14" s="36"/>
      <c r="M14" s="36"/>
      <c r="N14" s="36"/>
      <c r="O14" s="36"/>
      <c r="P14" s="36"/>
    </row>
    <row r="15" customFormat="false" ht="12" hidden="false" customHeight="true" outlineLevel="0" collapsed="false">
      <c r="A15" s="81" t="s">
        <v>12</v>
      </c>
      <c r="B15" s="81" t="s">
        <v>61</v>
      </c>
      <c r="C15" s="81" t="s">
        <v>73</v>
      </c>
      <c r="D15" s="81" t="s">
        <v>92</v>
      </c>
      <c r="E15" s="82" t="n">
        <v>0.59794</v>
      </c>
      <c r="F15" s="83" t="n">
        <v>0.4096</v>
      </c>
      <c r="G15" s="84" t="n">
        <v>0</v>
      </c>
      <c r="H15" s="84" t="n">
        <v>0.89508</v>
      </c>
      <c r="I15" s="84" t="n">
        <v>0</v>
      </c>
    </row>
    <row r="16" customFormat="false" ht="12" hidden="false" customHeight="true" outlineLevel="0" collapsed="false">
      <c r="A16" s="81" t="s">
        <v>12</v>
      </c>
      <c r="B16" s="81" t="s">
        <v>61</v>
      </c>
      <c r="C16" s="81" t="s">
        <v>73</v>
      </c>
      <c r="D16" s="81" t="s">
        <v>93</v>
      </c>
      <c r="E16" s="86" t="n">
        <v>0.65516</v>
      </c>
      <c r="F16" s="82" t="n">
        <v>0.51275</v>
      </c>
      <c r="G16" s="84" t="n">
        <v>0</v>
      </c>
      <c r="H16" s="84" t="n">
        <v>1</v>
      </c>
      <c r="I16" s="84" t="n">
        <v>0</v>
      </c>
    </row>
    <row r="17" customFormat="false" ht="12" hidden="false" customHeight="true" outlineLevel="0" collapsed="false">
      <c r="A17" s="81" t="s">
        <v>12</v>
      </c>
      <c r="B17" s="81" t="s">
        <v>61</v>
      </c>
      <c r="C17" s="81" t="s">
        <v>73</v>
      </c>
      <c r="D17" s="81" t="s">
        <v>94</v>
      </c>
      <c r="E17" s="85" t="n">
        <v>0.15709</v>
      </c>
      <c r="F17" s="88" t="n">
        <v>0.08708</v>
      </c>
      <c r="G17" s="84" t="n">
        <v>0</v>
      </c>
      <c r="H17" s="84" t="n">
        <v>0.6158</v>
      </c>
      <c r="I17" s="84" t="n">
        <v>0</v>
      </c>
    </row>
    <row r="18" s="36" customFormat="true" ht="12" hidden="false" customHeight="true" outlineLevel="0" collapsed="false">
      <c r="A18" s="30" t="s">
        <v>41</v>
      </c>
      <c r="B18" s="30"/>
      <c r="C18" s="30"/>
      <c r="D18" s="31"/>
      <c r="E18" s="89" t="n">
        <f aca="false">AVERAGE(E2:E17)</f>
        <v>0.489008125</v>
      </c>
      <c r="F18" s="90" t="n">
        <f aca="false">AVERAGE(F2:F17)</f>
        <v>0.3631925</v>
      </c>
      <c r="G18" s="35" t="n">
        <f aca="false">AVERAGE(G2:G17)</f>
        <v>0</v>
      </c>
      <c r="H18" s="35" t="n">
        <f aca="false">AVERAGE(H2:H17)</f>
        <v>0.9099925</v>
      </c>
      <c r="I18" s="91" t="n">
        <f aca="false">AVERAGE(I2:I17)</f>
        <v>0</v>
      </c>
      <c r="K18" s="0"/>
      <c r="L18" s="0"/>
      <c r="M18" s="0"/>
      <c r="N18" s="0"/>
      <c r="O18" s="0"/>
      <c r="P18" s="0"/>
    </row>
    <row r="19" customFormat="false" ht="12" hidden="false" customHeight="true" outlineLevel="0" collapsed="false">
      <c r="A19" s="81" t="s">
        <v>12</v>
      </c>
      <c r="B19" s="81" t="s">
        <v>61</v>
      </c>
      <c r="C19" s="81" t="s">
        <v>73</v>
      </c>
      <c r="D19" s="81" t="s">
        <v>42</v>
      </c>
      <c r="E19" s="85" t="n">
        <v>0.19221</v>
      </c>
      <c r="F19" s="88" t="n">
        <v>0.10277</v>
      </c>
      <c r="G19" s="84" t="n">
        <v>0</v>
      </c>
      <c r="H19" s="84" t="n">
        <v>0.95082</v>
      </c>
      <c r="I19" s="92" t="n">
        <v>0</v>
      </c>
    </row>
    <row r="20" customFormat="false" ht="12" hidden="false" customHeight="true" outlineLevel="0" collapsed="false">
      <c r="A20" s="81" t="s">
        <v>12</v>
      </c>
      <c r="B20" s="81" t="s">
        <v>61</v>
      </c>
      <c r="C20" s="81" t="s">
        <v>73</v>
      </c>
      <c r="D20" s="81" t="s">
        <v>43</v>
      </c>
      <c r="E20" s="82" t="n">
        <v>0.50192</v>
      </c>
      <c r="F20" s="83" t="n">
        <v>0.33126</v>
      </c>
      <c r="G20" s="84" t="n">
        <v>0</v>
      </c>
      <c r="H20" s="84" t="n">
        <v>0.98333</v>
      </c>
      <c r="I20" s="84" t="n">
        <v>0</v>
      </c>
    </row>
    <row r="21" customFormat="false" ht="12" hidden="false" customHeight="true" outlineLevel="0" collapsed="false">
      <c r="A21" s="81" t="s">
        <v>12</v>
      </c>
      <c r="B21" s="81" t="s">
        <v>61</v>
      </c>
      <c r="C21" s="81" t="s">
        <v>73</v>
      </c>
      <c r="D21" s="81" t="s">
        <v>44</v>
      </c>
      <c r="E21" s="83" t="n">
        <v>0.31273</v>
      </c>
      <c r="F21" s="85" t="n">
        <v>0.16463</v>
      </c>
      <c r="G21" s="84" t="n">
        <v>0</v>
      </c>
      <c r="H21" s="84" t="n">
        <v>0.89102</v>
      </c>
      <c r="I21" s="84" t="n">
        <v>0</v>
      </c>
    </row>
    <row r="22" customFormat="false" ht="12" hidden="false" customHeight="true" outlineLevel="0" collapsed="false">
      <c r="A22" s="81" t="s">
        <v>12</v>
      </c>
      <c r="B22" s="81" t="s">
        <v>61</v>
      </c>
      <c r="C22" s="81" t="s">
        <v>73</v>
      </c>
      <c r="D22" s="81" t="s">
        <v>45</v>
      </c>
      <c r="E22" s="83" t="n">
        <v>0.36235</v>
      </c>
      <c r="F22" s="85" t="n">
        <v>0.21359</v>
      </c>
      <c r="G22" s="84" t="n">
        <v>0</v>
      </c>
      <c r="H22" s="84" t="n">
        <v>1</v>
      </c>
      <c r="I22" s="84" t="n">
        <v>0</v>
      </c>
    </row>
    <row r="23" customFormat="false" ht="12" hidden="false" customHeight="true" outlineLevel="0" collapsed="false">
      <c r="A23" s="81" t="s">
        <v>12</v>
      </c>
      <c r="B23" s="81" t="s">
        <v>61</v>
      </c>
      <c r="C23" s="81" t="s">
        <v>73</v>
      </c>
      <c r="D23" s="81" t="s">
        <v>46</v>
      </c>
      <c r="E23" s="83" t="n">
        <v>0.42168</v>
      </c>
      <c r="F23" s="85" t="n">
        <v>0.2824</v>
      </c>
      <c r="G23" s="84" t="n">
        <v>0</v>
      </c>
      <c r="H23" s="84" t="n">
        <v>0.94348</v>
      </c>
      <c r="I23" s="84" t="n">
        <v>0</v>
      </c>
    </row>
    <row r="24" customFormat="false" ht="12" hidden="false" customHeight="true" outlineLevel="0" collapsed="false">
      <c r="A24" s="81" t="s">
        <v>12</v>
      </c>
      <c r="B24" s="81" t="s">
        <v>61</v>
      </c>
      <c r="C24" s="81" t="s">
        <v>73</v>
      </c>
      <c r="D24" s="81" t="s">
        <v>47</v>
      </c>
      <c r="E24" s="83" t="n">
        <v>0.43192</v>
      </c>
      <c r="F24" s="85" t="n">
        <v>0.26201</v>
      </c>
      <c r="G24" s="84" t="n">
        <v>0</v>
      </c>
      <c r="H24" s="84" t="n">
        <v>0.95714</v>
      </c>
      <c r="I24" s="84" t="n">
        <v>0</v>
      </c>
    </row>
    <row r="25" customFormat="false" ht="12" hidden="false" customHeight="true" outlineLevel="0" collapsed="false">
      <c r="A25" s="81" t="s">
        <v>12</v>
      </c>
      <c r="B25" s="81" t="s">
        <v>61</v>
      </c>
      <c r="C25" s="81" t="s">
        <v>73</v>
      </c>
      <c r="D25" s="81" t="s">
        <v>48</v>
      </c>
      <c r="E25" s="85" t="n">
        <v>0.25186</v>
      </c>
      <c r="F25" s="88" t="n">
        <v>0.13817</v>
      </c>
      <c r="G25" s="84" t="n">
        <v>0</v>
      </c>
      <c r="H25" s="84" t="n">
        <v>0.93548</v>
      </c>
      <c r="I25" s="84" t="n">
        <v>0</v>
      </c>
    </row>
    <row r="26" customFormat="false" ht="12" hidden="false" customHeight="true" outlineLevel="0" collapsed="false">
      <c r="A26" s="81" t="s">
        <v>12</v>
      </c>
      <c r="B26" s="81" t="s">
        <v>61</v>
      </c>
      <c r="C26" s="81" t="s">
        <v>73</v>
      </c>
      <c r="D26" s="81" t="s">
        <v>49</v>
      </c>
      <c r="E26" s="83" t="n">
        <v>0.38546</v>
      </c>
      <c r="F26" s="85" t="n">
        <v>0.23834</v>
      </c>
      <c r="G26" s="84" t="n">
        <v>0</v>
      </c>
      <c r="H26" s="84" t="n">
        <v>0.96212</v>
      </c>
      <c r="I26" s="84" t="n">
        <v>0</v>
      </c>
    </row>
    <row r="27" customFormat="false" ht="12" hidden="false" customHeight="true" outlineLevel="0" collapsed="false">
      <c r="A27" s="81" t="s">
        <v>12</v>
      </c>
      <c r="B27" s="81" t="s">
        <v>61</v>
      </c>
      <c r="C27" s="81" t="s">
        <v>73</v>
      </c>
      <c r="D27" s="81" t="s">
        <v>50</v>
      </c>
      <c r="E27" s="83" t="n">
        <v>0.36993</v>
      </c>
      <c r="F27" s="85" t="n">
        <v>0.2217</v>
      </c>
      <c r="G27" s="84" t="n">
        <v>0</v>
      </c>
      <c r="H27" s="84" t="n">
        <v>0.9951</v>
      </c>
      <c r="I27" s="84" t="n">
        <v>0</v>
      </c>
    </row>
    <row r="28" customFormat="false" ht="12" hidden="false" customHeight="true" outlineLevel="0" collapsed="false">
      <c r="A28" s="81" t="s">
        <v>12</v>
      </c>
      <c r="B28" s="81" t="s">
        <v>61</v>
      </c>
      <c r="C28" s="81" t="s">
        <v>73</v>
      </c>
      <c r="D28" s="81" t="s">
        <v>51</v>
      </c>
      <c r="E28" s="83" t="n">
        <v>0.44492</v>
      </c>
      <c r="F28" s="85" t="n">
        <v>0.2615</v>
      </c>
      <c r="G28" s="84" t="n">
        <v>0</v>
      </c>
      <c r="H28" s="84" t="n">
        <v>1</v>
      </c>
      <c r="I28" s="84" t="n">
        <v>0</v>
      </c>
    </row>
    <row r="29" customFormat="false" ht="12" hidden="false" customHeight="true" outlineLevel="0" collapsed="false">
      <c r="A29" s="81" t="s">
        <v>12</v>
      </c>
      <c r="B29" s="81" t="s">
        <v>61</v>
      </c>
      <c r="C29" s="81" t="s">
        <v>73</v>
      </c>
      <c r="D29" s="81" t="s">
        <v>52</v>
      </c>
      <c r="E29" s="85" t="n">
        <v>0.23923</v>
      </c>
      <c r="F29" s="88" t="n">
        <v>0.11101</v>
      </c>
      <c r="G29" s="84" t="n">
        <v>0</v>
      </c>
      <c r="H29" s="84" t="n">
        <v>0.975</v>
      </c>
      <c r="I29" s="84" t="n">
        <v>0</v>
      </c>
    </row>
    <row r="30" customFormat="false" ht="12" hidden="false" customHeight="true" outlineLevel="0" collapsed="false">
      <c r="A30" s="81" t="s">
        <v>12</v>
      </c>
      <c r="B30" s="81" t="s">
        <v>61</v>
      </c>
      <c r="C30" s="81" t="s">
        <v>73</v>
      </c>
      <c r="D30" s="81" t="s">
        <v>53</v>
      </c>
      <c r="E30" s="85" t="n">
        <v>0.24262</v>
      </c>
      <c r="F30" s="88" t="n">
        <v>0.13524</v>
      </c>
      <c r="G30" s="84" t="n">
        <v>0</v>
      </c>
      <c r="H30" s="84" t="n">
        <v>0.98214</v>
      </c>
      <c r="I30" s="84" t="n">
        <v>0</v>
      </c>
    </row>
    <row r="31" customFormat="false" ht="12" hidden="false" customHeight="true" outlineLevel="0" collapsed="false">
      <c r="A31" s="81" t="s">
        <v>12</v>
      </c>
      <c r="B31" s="81" t="s">
        <v>61</v>
      </c>
      <c r="C31" s="81" t="s">
        <v>73</v>
      </c>
      <c r="D31" s="81" t="s">
        <v>54</v>
      </c>
      <c r="E31" s="83" t="n">
        <v>0.31995</v>
      </c>
      <c r="F31" s="85" t="n">
        <v>0.16977</v>
      </c>
      <c r="G31" s="84" t="n">
        <v>0</v>
      </c>
      <c r="H31" s="84" t="n">
        <v>0.85317</v>
      </c>
      <c r="I31" s="84" t="n">
        <v>0</v>
      </c>
      <c r="K31" s="36"/>
      <c r="L31" s="36"/>
      <c r="M31" s="36"/>
      <c r="N31" s="36"/>
      <c r="O31" s="36"/>
      <c r="P31" s="36"/>
    </row>
    <row r="32" customFormat="false" ht="12" hidden="false" customHeight="true" outlineLevel="0" collapsed="false">
      <c r="A32" s="81" t="s">
        <v>12</v>
      </c>
      <c r="B32" s="81" t="s">
        <v>61</v>
      </c>
      <c r="C32" s="81" t="s">
        <v>73</v>
      </c>
      <c r="D32" s="81" t="s">
        <v>55</v>
      </c>
      <c r="E32" s="86" t="n">
        <v>0.61943</v>
      </c>
      <c r="F32" s="83" t="n">
        <v>0.39401</v>
      </c>
      <c r="G32" s="84" t="n">
        <v>0</v>
      </c>
      <c r="H32" s="84" t="n">
        <v>1</v>
      </c>
      <c r="I32" s="84" t="n">
        <v>0</v>
      </c>
      <c r="K32" s="57"/>
      <c r="L32" s="57"/>
      <c r="M32" s="57"/>
      <c r="N32" s="57"/>
      <c r="O32" s="57"/>
      <c r="P32" s="57"/>
    </row>
    <row r="33" customFormat="false" ht="12" hidden="false" customHeight="true" outlineLevel="0" collapsed="false">
      <c r="A33" s="81" t="s">
        <v>12</v>
      </c>
      <c r="B33" s="81" t="s">
        <v>61</v>
      </c>
      <c r="C33" s="81" t="s">
        <v>73</v>
      </c>
      <c r="D33" s="81" t="s">
        <v>56</v>
      </c>
      <c r="E33" s="85" t="n">
        <v>0.16475</v>
      </c>
      <c r="F33" s="88" t="n">
        <v>0.09136</v>
      </c>
      <c r="G33" s="84" t="n">
        <v>0</v>
      </c>
      <c r="H33" s="84" t="n">
        <v>0.97794</v>
      </c>
      <c r="I33" s="84" t="n">
        <v>0</v>
      </c>
    </row>
    <row r="34" customFormat="false" ht="12" hidden="false" customHeight="true" outlineLevel="0" collapsed="false">
      <c r="A34" s="81" t="s">
        <v>12</v>
      </c>
      <c r="B34" s="81" t="s">
        <v>61</v>
      </c>
      <c r="C34" s="81" t="s">
        <v>73</v>
      </c>
      <c r="D34" s="81" t="s">
        <v>57</v>
      </c>
      <c r="E34" s="83" t="n">
        <v>0.35568</v>
      </c>
      <c r="F34" s="85" t="n">
        <v>0.21011</v>
      </c>
      <c r="G34" s="84" t="n">
        <v>0</v>
      </c>
      <c r="H34" s="84" t="n">
        <v>0.94118</v>
      </c>
      <c r="I34" s="84" t="n">
        <v>0</v>
      </c>
    </row>
    <row r="35" s="36" customFormat="true" ht="12" hidden="false" customHeight="true" outlineLevel="0" collapsed="false">
      <c r="A35" s="45" t="s">
        <v>58</v>
      </c>
      <c r="B35" s="45"/>
      <c r="C35" s="45"/>
      <c r="D35" s="46"/>
      <c r="E35" s="93" t="n">
        <f aca="false">AVERAGE(E19:E34)</f>
        <v>0.35104</v>
      </c>
      <c r="F35" s="73" t="n">
        <f aca="false">AVERAGE(F19:F34)</f>
        <v>0.207991875</v>
      </c>
      <c r="G35" s="50" t="n">
        <f aca="false">AVERAGE(G19:G34)</f>
        <v>0</v>
      </c>
      <c r="H35" s="50" t="n">
        <f aca="false">AVERAGE(H19:H34)</f>
        <v>0.959245</v>
      </c>
      <c r="I35" s="50" t="n">
        <f aca="false">AVERAGE(I19:I34)</f>
        <v>0</v>
      </c>
      <c r="K35" s="0"/>
      <c r="L35" s="0"/>
      <c r="M35" s="0"/>
      <c r="N35" s="0"/>
      <c r="O35" s="0"/>
      <c r="P35" s="0"/>
    </row>
    <row r="36" s="57" customFormat="true" ht="16.5" hidden="false" customHeight="true" outlineLevel="0" collapsed="false">
      <c r="A36" s="51" t="s">
        <v>59</v>
      </c>
      <c r="B36" s="52"/>
      <c r="C36" s="52"/>
      <c r="D36" s="52"/>
      <c r="E36" s="94" t="n">
        <f aca="false">AVERAGE(E2:E17,E19:E34)</f>
        <v>0.4200240625</v>
      </c>
      <c r="F36" s="95" t="n">
        <f aca="false">AVERAGE(F2:F17,F19:F34)</f>
        <v>0.2855921875</v>
      </c>
      <c r="G36" s="56" t="n">
        <f aca="false">AVERAGE(G2:G17,G19:G34)</f>
        <v>0</v>
      </c>
      <c r="H36" s="56" t="n">
        <f aca="false">AVERAGE(H2:H17,H19:H34)</f>
        <v>0.93461875</v>
      </c>
      <c r="I36" s="56" t="n">
        <f aca="false">AVERAGE(I2:I17,I19:I34)</f>
        <v>0</v>
      </c>
      <c r="K36" s="0"/>
      <c r="L36" s="0"/>
      <c r="M36" s="0"/>
      <c r="N36" s="0"/>
      <c r="O36" s="0"/>
      <c r="P36" s="0"/>
    </row>
    <row r="38" customFormat="false" ht="12" hidden="false" customHeight="true" outlineLevel="0" collapsed="false">
      <c r="A38" s="81" t="s">
        <v>12</v>
      </c>
      <c r="B38" s="81" t="s">
        <v>61</v>
      </c>
      <c r="C38" s="81" t="s">
        <v>59</v>
      </c>
      <c r="D38" s="81" t="s">
        <v>74</v>
      </c>
      <c r="E38" s="83" t="n">
        <v>0.3802</v>
      </c>
      <c r="F38" s="85" t="n">
        <v>0.21908</v>
      </c>
      <c r="G38" s="84" t="n">
        <v>0</v>
      </c>
      <c r="H38" s="84" t="n">
        <v>0.93821</v>
      </c>
      <c r="I38" s="84" t="n">
        <v>0</v>
      </c>
    </row>
    <row r="39" customFormat="false" ht="12" hidden="false" customHeight="true" outlineLevel="0" collapsed="false">
      <c r="A39" s="81" t="s">
        <v>12</v>
      </c>
      <c r="B39" s="81" t="s">
        <v>61</v>
      </c>
      <c r="C39" s="81" t="s">
        <v>59</v>
      </c>
      <c r="D39" s="81" t="s">
        <v>75</v>
      </c>
      <c r="E39" s="85" t="n">
        <v>0.24476</v>
      </c>
      <c r="F39" s="88" t="n">
        <v>0.12939</v>
      </c>
      <c r="G39" s="84" t="n">
        <v>0</v>
      </c>
      <c r="H39" s="84" t="n">
        <v>0.965</v>
      </c>
      <c r="I39" s="84" t="n">
        <v>0</v>
      </c>
    </row>
    <row r="40" customFormat="false" ht="12" hidden="false" customHeight="true" outlineLevel="0" collapsed="false">
      <c r="A40" s="81" t="s">
        <v>12</v>
      </c>
      <c r="B40" s="81" t="s">
        <v>61</v>
      </c>
      <c r="C40" s="81" t="s">
        <v>59</v>
      </c>
      <c r="D40" s="81" t="s">
        <v>76</v>
      </c>
      <c r="E40" s="83" t="n">
        <v>0.33454</v>
      </c>
      <c r="F40" s="85" t="n">
        <v>0.19487</v>
      </c>
      <c r="G40" s="84" t="n">
        <v>0</v>
      </c>
      <c r="H40" s="84" t="n">
        <v>0.91462</v>
      </c>
      <c r="I40" s="84" t="n">
        <v>0</v>
      </c>
    </row>
    <row r="41" customFormat="false" ht="12" hidden="false" customHeight="true" outlineLevel="0" collapsed="false">
      <c r="A41" s="81" t="s">
        <v>12</v>
      </c>
      <c r="B41" s="81" t="s">
        <v>61</v>
      </c>
      <c r="C41" s="81" t="s">
        <v>59</v>
      </c>
      <c r="D41" s="81" t="s">
        <v>77</v>
      </c>
      <c r="E41" s="83" t="n">
        <v>0.32324</v>
      </c>
      <c r="F41" s="85" t="n">
        <v>0.18325</v>
      </c>
      <c r="G41" s="84" t="n">
        <v>0</v>
      </c>
      <c r="H41" s="84" t="n">
        <v>0.99123</v>
      </c>
      <c r="I41" s="84" t="n">
        <v>0</v>
      </c>
    </row>
    <row r="42" customFormat="false" ht="12" hidden="false" customHeight="true" outlineLevel="0" collapsed="false">
      <c r="A42" s="81" t="s">
        <v>12</v>
      </c>
      <c r="B42" s="81" t="s">
        <v>61</v>
      </c>
      <c r="C42" s="81" t="s">
        <v>59</v>
      </c>
      <c r="D42" s="81" t="s">
        <v>78</v>
      </c>
      <c r="E42" s="86" t="n">
        <v>0.66811</v>
      </c>
      <c r="F42" s="82" t="n">
        <v>0.50027</v>
      </c>
      <c r="G42" s="84" t="n">
        <v>0</v>
      </c>
      <c r="H42" s="84" t="n">
        <v>1</v>
      </c>
      <c r="I42" s="84" t="n">
        <v>0</v>
      </c>
    </row>
    <row r="43" customFormat="false" ht="12" hidden="false" customHeight="true" outlineLevel="0" collapsed="false">
      <c r="A43" s="81" t="s">
        <v>12</v>
      </c>
      <c r="B43" s="81" t="s">
        <v>61</v>
      </c>
      <c r="C43" s="81" t="s">
        <v>59</v>
      </c>
      <c r="D43" s="81" t="s">
        <v>80</v>
      </c>
      <c r="E43" s="85" t="n">
        <v>0.18271</v>
      </c>
      <c r="F43" s="88" t="n">
        <v>0.10138</v>
      </c>
      <c r="G43" s="84" t="n">
        <v>0</v>
      </c>
      <c r="H43" s="84" t="n">
        <v>0.7361</v>
      </c>
      <c r="I43" s="84" t="n">
        <v>0</v>
      </c>
    </row>
    <row r="44" customFormat="false" ht="12" hidden="false" customHeight="true" outlineLevel="0" collapsed="false">
      <c r="A44" s="81" t="s">
        <v>12</v>
      </c>
      <c r="B44" s="81" t="s">
        <v>61</v>
      </c>
      <c r="C44" s="81" t="s">
        <v>59</v>
      </c>
      <c r="D44" s="81" t="s">
        <v>82</v>
      </c>
      <c r="E44" s="86" t="n">
        <v>0.7246</v>
      </c>
      <c r="F44" s="82" t="n">
        <v>0.5313</v>
      </c>
      <c r="G44" s="84" t="n">
        <v>0</v>
      </c>
      <c r="H44" s="84" t="n">
        <v>0.85369</v>
      </c>
      <c r="I44" s="84" t="n">
        <v>0</v>
      </c>
    </row>
    <row r="45" customFormat="false" ht="12" hidden="false" customHeight="true" outlineLevel="0" collapsed="false">
      <c r="A45" s="81" t="s">
        <v>12</v>
      </c>
      <c r="B45" s="81" t="s">
        <v>61</v>
      </c>
      <c r="C45" s="81" t="s">
        <v>59</v>
      </c>
      <c r="D45" s="81" t="s">
        <v>84</v>
      </c>
      <c r="E45" s="83" t="n">
        <v>0.31614</v>
      </c>
      <c r="F45" s="85" t="n">
        <v>0.17355</v>
      </c>
      <c r="G45" s="84" t="n">
        <v>0</v>
      </c>
      <c r="H45" s="84" t="n">
        <v>0.98644</v>
      </c>
      <c r="I45" s="84" t="n">
        <v>0</v>
      </c>
    </row>
    <row r="46" customFormat="false" ht="12" hidden="false" customHeight="true" outlineLevel="0" collapsed="false">
      <c r="A46" s="81" t="s">
        <v>12</v>
      </c>
      <c r="B46" s="81" t="s">
        <v>61</v>
      </c>
      <c r="C46" s="81" t="s">
        <v>59</v>
      </c>
      <c r="D46" s="81" t="s">
        <v>86</v>
      </c>
      <c r="E46" s="83" t="n">
        <v>0.3428</v>
      </c>
      <c r="F46" s="85" t="n">
        <v>0.19182</v>
      </c>
      <c r="G46" s="84" t="n">
        <v>0</v>
      </c>
      <c r="H46" s="84" t="n">
        <v>0.93723</v>
      </c>
      <c r="I46" s="84" t="n">
        <v>0</v>
      </c>
    </row>
    <row r="47" customFormat="false" ht="12" hidden="false" customHeight="true" outlineLevel="0" collapsed="false">
      <c r="A47" s="81" t="s">
        <v>12</v>
      </c>
      <c r="B47" s="81" t="s">
        <v>61</v>
      </c>
      <c r="C47" s="81" t="s">
        <v>59</v>
      </c>
      <c r="D47" s="81" t="s">
        <v>88</v>
      </c>
      <c r="E47" s="83" t="n">
        <v>0.377</v>
      </c>
      <c r="F47" s="85" t="n">
        <v>0.21873</v>
      </c>
      <c r="G47" s="84" t="n">
        <v>0</v>
      </c>
      <c r="H47" s="84" t="n">
        <v>0.958</v>
      </c>
      <c r="I47" s="84" t="n">
        <v>0</v>
      </c>
    </row>
    <row r="48" customFormat="false" ht="12" hidden="false" customHeight="true" outlineLevel="0" collapsed="false">
      <c r="A48" s="81" t="s">
        <v>12</v>
      </c>
      <c r="B48" s="81" t="s">
        <v>61</v>
      </c>
      <c r="C48" s="81" t="s">
        <v>59</v>
      </c>
      <c r="D48" s="81" t="s">
        <v>89</v>
      </c>
      <c r="E48" s="88" t="n">
        <v>0.1242</v>
      </c>
      <c r="F48" s="88" t="n">
        <v>0.06367</v>
      </c>
      <c r="G48" s="84" t="n">
        <v>0</v>
      </c>
      <c r="H48" s="84" t="n">
        <v>0.67925</v>
      </c>
      <c r="I48" s="84" t="n">
        <v>0</v>
      </c>
    </row>
    <row r="49" customFormat="false" ht="12" hidden="false" customHeight="true" outlineLevel="0" collapsed="false">
      <c r="A49" s="81" t="s">
        <v>12</v>
      </c>
      <c r="B49" s="81" t="s">
        <v>61</v>
      </c>
      <c r="C49" s="81" t="s">
        <v>59</v>
      </c>
      <c r="D49" s="81" t="s">
        <v>90</v>
      </c>
      <c r="E49" s="85" t="n">
        <v>0.20978</v>
      </c>
      <c r="F49" s="88" t="n">
        <v>0.11171</v>
      </c>
      <c r="G49" s="84" t="n">
        <v>0</v>
      </c>
      <c r="H49" s="84" t="n">
        <v>0.84707</v>
      </c>
      <c r="I49" s="84" t="n">
        <v>0</v>
      </c>
    </row>
    <row r="50" customFormat="false" ht="12" hidden="false" customHeight="true" outlineLevel="0" collapsed="false">
      <c r="A50" s="81" t="s">
        <v>12</v>
      </c>
      <c r="B50" s="81" t="s">
        <v>61</v>
      </c>
      <c r="C50" s="81" t="s">
        <v>59</v>
      </c>
      <c r="D50" s="81" t="s">
        <v>91</v>
      </c>
      <c r="E50" s="86" t="n">
        <v>0.73155</v>
      </c>
      <c r="F50" s="82" t="n">
        <v>0.50679</v>
      </c>
      <c r="G50" s="84" t="n">
        <v>0</v>
      </c>
      <c r="H50" s="84" t="n">
        <v>0.96774</v>
      </c>
      <c r="I50" s="84" t="n">
        <v>0</v>
      </c>
      <c r="K50" s="36"/>
      <c r="L50" s="36"/>
      <c r="M50" s="36"/>
      <c r="N50" s="36"/>
      <c r="O50" s="36"/>
      <c r="P50" s="36"/>
    </row>
    <row r="51" customFormat="false" ht="12" hidden="false" customHeight="true" outlineLevel="0" collapsed="false">
      <c r="A51" s="81" t="s">
        <v>12</v>
      </c>
      <c r="B51" s="81" t="s">
        <v>61</v>
      </c>
      <c r="C51" s="81" t="s">
        <v>59</v>
      </c>
      <c r="D51" s="81" t="s">
        <v>92</v>
      </c>
      <c r="E51" s="83" t="n">
        <v>0.44102</v>
      </c>
      <c r="F51" s="85" t="n">
        <v>0.27545</v>
      </c>
      <c r="G51" s="84" t="n">
        <v>0</v>
      </c>
      <c r="H51" s="84" t="n">
        <v>0.95485</v>
      </c>
      <c r="I51" s="84" t="n">
        <v>0</v>
      </c>
    </row>
    <row r="52" customFormat="false" ht="12" hidden="false" customHeight="true" outlineLevel="0" collapsed="false">
      <c r="A52" s="81" t="s">
        <v>12</v>
      </c>
      <c r="B52" s="81" t="s">
        <v>61</v>
      </c>
      <c r="C52" s="81" t="s">
        <v>59</v>
      </c>
      <c r="D52" s="81" t="s">
        <v>93</v>
      </c>
      <c r="E52" s="82" t="n">
        <v>0.52698</v>
      </c>
      <c r="F52" s="83" t="n">
        <v>0.3435</v>
      </c>
      <c r="G52" s="84" t="n">
        <v>0</v>
      </c>
      <c r="H52" s="84" t="n">
        <v>0.98305</v>
      </c>
      <c r="I52" s="84" t="n">
        <v>0</v>
      </c>
    </row>
    <row r="53" customFormat="false" ht="12" hidden="false" customHeight="true" outlineLevel="0" collapsed="false">
      <c r="A53" s="81" t="s">
        <v>12</v>
      </c>
      <c r="B53" s="81" t="s">
        <v>61</v>
      </c>
      <c r="C53" s="81" t="s">
        <v>59</v>
      </c>
      <c r="D53" s="81" t="s">
        <v>94</v>
      </c>
      <c r="E53" s="83" t="n">
        <v>0.36015</v>
      </c>
      <c r="F53" s="85" t="n">
        <v>0.1862</v>
      </c>
      <c r="G53" s="84" t="n">
        <v>0</v>
      </c>
      <c r="H53" s="84" t="n">
        <v>0.73831</v>
      </c>
      <c r="I53" s="84" t="n">
        <v>0</v>
      </c>
    </row>
    <row r="54" s="36" customFormat="true" ht="12" hidden="false" customHeight="true" outlineLevel="0" collapsed="false">
      <c r="A54" s="30" t="s">
        <v>41</v>
      </c>
      <c r="B54" s="30"/>
      <c r="C54" s="30"/>
      <c r="D54" s="31"/>
      <c r="E54" s="90" t="n">
        <f aca="false">AVERAGE(E38:E53)</f>
        <v>0.39298625</v>
      </c>
      <c r="F54" s="75" t="n">
        <f aca="false">AVERAGE(F38:F53)</f>
        <v>0.245685</v>
      </c>
      <c r="G54" s="35" t="n">
        <f aca="false">AVERAGE(G38:G53)</f>
        <v>0</v>
      </c>
      <c r="H54" s="35" t="n">
        <f aca="false">AVERAGE(H38:H53)</f>
        <v>0.903174375</v>
      </c>
      <c r="I54" s="91" t="n">
        <f aca="false">AVERAGE(I38:I53)</f>
        <v>0</v>
      </c>
      <c r="K54" s="0"/>
      <c r="L54" s="0"/>
      <c r="M54" s="0"/>
      <c r="N54" s="0"/>
      <c r="O54" s="0"/>
      <c r="P54" s="0"/>
    </row>
    <row r="55" customFormat="false" ht="12" hidden="false" customHeight="true" outlineLevel="0" collapsed="false">
      <c r="A55" s="81" t="s">
        <v>12</v>
      </c>
      <c r="B55" s="81" t="s">
        <v>61</v>
      </c>
      <c r="C55" s="81" t="s">
        <v>59</v>
      </c>
      <c r="D55" s="81" t="s">
        <v>42</v>
      </c>
      <c r="E55" s="85" t="n">
        <v>0.1892</v>
      </c>
      <c r="F55" s="88" t="n">
        <v>0.09639</v>
      </c>
      <c r="G55" s="84" t="n">
        <v>0</v>
      </c>
      <c r="H55" s="84" t="n">
        <v>0.95785</v>
      </c>
      <c r="I55" s="84" t="n">
        <v>0</v>
      </c>
    </row>
    <row r="56" customFormat="false" ht="12" hidden="false" customHeight="true" outlineLevel="0" collapsed="false">
      <c r="A56" s="81" t="s">
        <v>12</v>
      </c>
      <c r="B56" s="81" t="s">
        <v>61</v>
      </c>
      <c r="C56" s="81" t="s">
        <v>59</v>
      </c>
      <c r="D56" s="81" t="s">
        <v>43</v>
      </c>
      <c r="E56" s="83" t="n">
        <v>0.30589</v>
      </c>
      <c r="F56" s="85" t="n">
        <v>0.16742</v>
      </c>
      <c r="G56" s="84" t="n">
        <v>0</v>
      </c>
      <c r="H56" s="84" t="n">
        <v>0.93402</v>
      </c>
      <c r="I56" s="84" t="n">
        <v>0</v>
      </c>
    </row>
    <row r="57" customFormat="false" ht="12" hidden="false" customHeight="true" outlineLevel="0" collapsed="false">
      <c r="A57" s="81" t="s">
        <v>12</v>
      </c>
      <c r="B57" s="81" t="s">
        <v>61</v>
      </c>
      <c r="C57" s="81" t="s">
        <v>59</v>
      </c>
      <c r="D57" s="81" t="s">
        <v>44</v>
      </c>
      <c r="E57" s="85" t="n">
        <v>0.27275</v>
      </c>
      <c r="F57" s="88" t="n">
        <v>0.13384</v>
      </c>
      <c r="G57" s="84" t="n">
        <v>0</v>
      </c>
      <c r="H57" s="84" t="n">
        <v>0.88911</v>
      </c>
      <c r="I57" s="84" t="n">
        <v>0</v>
      </c>
    </row>
    <row r="58" customFormat="false" ht="12" hidden="false" customHeight="true" outlineLevel="0" collapsed="false">
      <c r="A58" s="81" t="s">
        <v>12</v>
      </c>
      <c r="B58" s="81" t="s">
        <v>61</v>
      </c>
      <c r="C58" s="81" t="s">
        <v>59</v>
      </c>
      <c r="D58" s="81" t="s">
        <v>45</v>
      </c>
      <c r="E58" s="85" t="n">
        <v>0.22652</v>
      </c>
      <c r="F58" s="88" t="n">
        <v>0.11788</v>
      </c>
      <c r="G58" s="84" t="n">
        <v>0</v>
      </c>
      <c r="H58" s="84" t="n">
        <v>0.96497</v>
      </c>
      <c r="I58" s="84" t="n">
        <v>0</v>
      </c>
    </row>
    <row r="59" customFormat="false" ht="12" hidden="false" customHeight="true" outlineLevel="0" collapsed="false">
      <c r="A59" s="81" t="s">
        <v>12</v>
      </c>
      <c r="B59" s="81" t="s">
        <v>61</v>
      </c>
      <c r="C59" s="81" t="s">
        <v>59</v>
      </c>
      <c r="D59" s="81" t="s">
        <v>46</v>
      </c>
      <c r="E59" s="85" t="n">
        <v>0.27878</v>
      </c>
      <c r="F59" s="85" t="n">
        <v>0.16833</v>
      </c>
      <c r="G59" s="84" t="n">
        <v>0</v>
      </c>
      <c r="H59" s="84" t="n">
        <v>0.89248</v>
      </c>
      <c r="I59" s="84" t="n">
        <v>0</v>
      </c>
    </row>
    <row r="60" customFormat="false" ht="12" hidden="false" customHeight="true" outlineLevel="0" collapsed="false">
      <c r="A60" s="81" t="s">
        <v>12</v>
      </c>
      <c r="B60" s="81" t="s">
        <v>61</v>
      </c>
      <c r="C60" s="81" t="s">
        <v>59</v>
      </c>
      <c r="D60" s="81" t="s">
        <v>47</v>
      </c>
      <c r="E60" s="85" t="n">
        <v>0.29905</v>
      </c>
      <c r="F60" s="85" t="n">
        <v>0.15742</v>
      </c>
      <c r="G60" s="84" t="n">
        <v>0</v>
      </c>
      <c r="H60" s="84" t="n">
        <v>0.9325</v>
      </c>
      <c r="I60" s="84" t="n">
        <v>0</v>
      </c>
    </row>
    <row r="61" customFormat="false" ht="12" hidden="false" customHeight="true" outlineLevel="0" collapsed="false">
      <c r="A61" s="81" t="s">
        <v>12</v>
      </c>
      <c r="B61" s="81" t="s">
        <v>61</v>
      </c>
      <c r="C61" s="81" t="s">
        <v>59</v>
      </c>
      <c r="D61" s="81" t="s">
        <v>48</v>
      </c>
      <c r="E61" s="85" t="n">
        <v>0.2122</v>
      </c>
      <c r="F61" s="88" t="n">
        <v>0.10381</v>
      </c>
      <c r="G61" s="84" t="n">
        <v>0</v>
      </c>
      <c r="H61" s="84" t="n">
        <v>0.88398</v>
      </c>
      <c r="I61" s="84" t="n">
        <v>0</v>
      </c>
    </row>
    <row r="62" customFormat="false" ht="12" hidden="false" customHeight="true" outlineLevel="0" collapsed="false">
      <c r="A62" s="81" t="s">
        <v>12</v>
      </c>
      <c r="B62" s="81" t="s">
        <v>61</v>
      </c>
      <c r="C62" s="81" t="s">
        <v>59</v>
      </c>
      <c r="D62" s="81" t="s">
        <v>49</v>
      </c>
      <c r="E62" s="83" t="n">
        <v>0.32923</v>
      </c>
      <c r="F62" s="85" t="n">
        <v>0.18916</v>
      </c>
      <c r="G62" s="84" t="n">
        <v>0</v>
      </c>
      <c r="H62" s="84" t="n">
        <v>0.98584</v>
      </c>
      <c r="I62" s="84" t="n">
        <v>0</v>
      </c>
    </row>
    <row r="63" customFormat="false" ht="12" hidden="false" customHeight="true" outlineLevel="0" collapsed="false">
      <c r="A63" s="81" t="s">
        <v>12</v>
      </c>
      <c r="B63" s="81" t="s">
        <v>61</v>
      </c>
      <c r="C63" s="81" t="s">
        <v>59</v>
      </c>
      <c r="D63" s="81" t="s">
        <v>50</v>
      </c>
      <c r="E63" s="83" t="n">
        <v>0.31156</v>
      </c>
      <c r="F63" s="85" t="n">
        <v>0.17615</v>
      </c>
      <c r="G63" s="84" t="n">
        <v>0</v>
      </c>
      <c r="H63" s="84" t="n">
        <v>0.98898</v>
      </c>
      <c r="I63" s="84" t="n">
        <v>0</v>
      </c>
    </row>
    <row r="64" customFormat="false" ht="12" hidden="false" customHeight="true" outlineLevel="0" collapsed="false">
      <c r="A64" s="81" t="s">
        <v>12</v>
      </c>
      <c r="B64" s="81" t="s">
        <v>61</v>
      </c>
      <c r="C64" s="81" t="s">
        <v>59</v>
      </c>
      <c r="D64" s="81" t="s">
        <v>51</v>
      </c>
      <c r="E64" s="83" t="n">
        <v>0.40696</v>
      </c>
      <c r="F64" s="85" t="n">
        <v>0.2264</v>
      </c>
      <c r="G64" s="84" t="n">
        <v>0</v>
      </c>
      <c r="H64" s="84" t="n">
        <v>1</v>
      </c>
      <c r="I64" s="84" t="n">
        <v>0</v>
      </c>
    </row>
    <row r="65" customFormat="false" ht="12" hidden="false" customHeight="true" outlineLevel="0" collapsed="false">
      <c r="A65" s="81" t="s">
        <v>12</v>
      </c>
      <c r="B65" s="81" t="s">
        <v>61</v>
      </c>
      <c r="C65" s="81" t="s">
        <v>59</v>
      </c>
      <c r="D65" s="81" t="s">
        <v>52</v>
      </c>
      <c r="E65" s="85" t="n">
        <v>0.18086</v>
      </c>
      <c r="F65" s="88" t="n">
        <v>0.08524</v>
      </c>
      <c r="G65" s="84" t="n">
        <v>0</v>
      </c>
      <c r="H65" s="84" t="n">
        <v>0.93643</v>
      </c>
      <c r="I65" s="84" t="n">
        <v>0</v>
      </c>
    </row>
    <row r="66" customFormat="false" ht="12" hidden="false" customHeight="true" outlineLevel="0" collapsed="false">
      <c r="A66" s="81" t="s">
        <v>12</v>
      </c>
      <c r="B66" s="81" t="s">
        <v>61</v>
      </c>
      <c r="C66" s="81" t="s">
        <v>59</v>
      </c>
      <c r="D66" s="81" t="s">
        <v>53</v>
      </c>
      <c r="E66" s="85" t="n">
        <v>0.157</v>
      </c>
      <c r="F66" s="88" t="n">
        <v>0.08045</v>
      </c>
      <c r="G66" s="84" t="n">
        <v>0</v>
      </c>
      <c r="H66" s="84" t="n">
        <v>0.92424</v>
      </c>
      <c r="I66" s="84" t="n">
        <v>0</v>
      </c>
    </row>
    <row r="67" customFormat="false" ht="12" hidden="false" customHeight="true" outlineLevel="0" collapsed="false">
      <c r="A67" s="81" t="s">
        <v>12</v>
      </c>
      <c r="B67" s="81" t="s">
        <v>61</v>
      </c>
      <c r="C67" s="81" t="s">
        <v>59</v>
      </c>
      <c r="D67" s="81" t="s">
        <v>54</v>
      </c>
      <c r="E67" s="85" t="n">
        <v>0.2541</v>
      </c>
      <c r="F67" s="88" t="n">
        <v>0.12835</v>
      </c>
      <c r="G67" s="84" t="n">
        <v>0</v>
      </c>
      <c r="H67" s="84" t="n">
        <v>0.82686</v>
      </c>
      <c r="I67" s="84" t="n">
        <v>0</v>
      </c>
      <c r="K67" s="36"/>
      <c r="L67" s="36"/>
      <c r="M67" s="36"/>
      <c r="N67" s="36"/>
      <c r="O67" s="36"/>
      <c r="P67" s="36"/>
    </row>
    <row r="68" customFormat="false" ht="12" hidden="false" customHeight="true" outlineLevel="0" collapsed="false">
      <c r="A68" s="81" t="s">
        <v>12</v>
      </c>
      <c r="B68" s="81" t="s">
        <v>61</v>
      </c>
      <c r="C68" s="81" t="s">
        <v>59</v>
      </c>
      <c r="D68" s="81" t="s">
        <v>55</v>
      </c>
      <c r="E68" s="82" t="n">
        <v>0.45859</v>
      </c>
      <c r="F68" s="85" t="n">
        <v>0.25675</v>
      </c>
      <c r="G68" s="84" t="n">
        <v>0</v>
      </c>
      <c r="H68" s="84" t="n">
        <v>0.98113</v>
      </c>
      <c r="I68" s="84" t="n">
        <v>0</v>
      </c>
      <c r="K68" s="57"/>
      <c r="L68" s="57"/>
      <c r="M68" s="57"/>
      <c r="N68" s="57"/>
      <c r="O68" s="57"/>
      <c r="P68" s="57"/>
    </row>
    <row r="69" customFormat="false" ht="12" hidden="false" customHeight="true" outlineLevel="0" collapsed="false">
      <c r="A69" s="81" t="s">
        <v>12</v>
      </c>
      <c r="B69" s="81" t="s">
        <v>61</v>
      </c>
      <c r="C69" s="81" t="s">
        <v>59</v>
      </c>
      <c r="D69" s="81" t="s">
        <v>56</v>
      </c>
      <c r="E69" s="85" t="n">
        <v>0.16991</v>
      </c>
      <c r="F69" s="88" t="n">
        <v>0.08921</v>
      </c>
      <c r="G69" s="84" t="n">
        <v>0</v>
      </c>
      <c r="H69" s="84" t="n">
        <v>0.88426</v>
      </c>
      <c r="I69" s="84" t="n">
        <v>0</v>
      </c>
    </row>
    <row r="70" customFormat="false" ht="12" hidden="false" customHeight="true" outlineLevel="0" collapsed="false">
      <c r="A70" s="81" t="s">
        <v>12</v>
      </c>
      <c r="B70" s="81" t="s">
        <v>61</v>
      </c>
      <c r="C70" s="81" t="s">
        <v>59</v>
      </c>
      <c r="D70" s="81" t="s">
        <v>57</v>
      </c>
      <c r="E70" s="85" t="n">
        <v>0.21867</v>
      </c>
      <c r="F70" s="88" t="n">
        <v>0.11173</v>
      </c>
      <c r="G70" s="84" t="n">
        <v>0</v>
      </c>
      <c r="H70" s="84" t="n">
        <v>0.89703</v>
      </c>
      <c r="I70" s="84" t="n">
        <v>0</v>
      </c>
    </row>
    <row r="71" s="36" customFormat="true" ht="12" hidden="false" customHeight="true" outlineLevel="0" collapsed="false">
      <c r="A71" s="45" t="s">
        <v>58</v>
      </c>
      <c r="B71" s="45"/>
      <c r="C71" s="45"/>
      <c r="D71" s="46"/>
      <c r="E71" s="73" t="n">
        <f aca="false">AVERAGE(E55:E70)</f>
        <v>0.266954375</v>
      </c>
      <c r="F71" s="49" t="n">
        <f aca="false">AVERAGE(F55:F70)</f>
        <v>0.143033125</v>
      </c>
      <c r="G71" s="50" t="n">
        <f aca="false">AVERAGE(G55:G70)</f>
        <v>0</v>
      </c>
      <c r="H71" s="50" t="n">
        <f aca="false">AVERAGE(H55:H70)</f>
        <v>0.92998</v>
      </c>
      <c r="I71" s="50" t="n">
        <f aca="false">AVERAGE(I55:I70)</f>
        <v>0</v>
      </c>
      <c r="K71" s="0"/>
      <c r="L71" s="0"/>
      <c r="M71" s="0"/>
      <c r="N71" s="0"/>
      <c r="O71" s="0"/>
      <c r="P71" s="0"/>
    </row>
    <row r="72" s="57" customFormat="true" ht="16.5" hidden="false" customHeight="true" outlineLevel="0" collapsed="false">
      <c r="A72" s="51" t="s">
        <v>59</v>
      </c>
      <c r="B72" s="52"/>
      <c r="C72" s="52"/>
      <c r="D72" s="52"/>
      <c r="E72" s="94" t="n">
        <f aca="false">AVERAGE(E38:E53,E55:E70)</f>
        <v>0.3299703125</v>
      </c>
      <c r="F72" s="95" t="n">
        <f aca="false">AVERAGE(F38:F53,F55:F70)</f>
        <v>0.1943590625</v>
      </c>
      <c r="G72" s="56" t="n">
        <f aca="false">AVERAGE(G38:G53,G55:G70)</f>
        <v>0</v>
      </c>
      <c r="H72" s="56" t="n">
        <f aca="false">AVERAGE(H38:H53,H55:H70)</f>
        <v>0.9165771875</v>
      </c>
      <c r="I72" s="56" t="n">
        <f aca="false">AVERAGE(I38:I53,I55:I70)</f>
        <v>0</v>
      </c>
      <c r="K72" s="0"/>
      <c r="L72" s="0"/>
      <c r="M72" s="0"/>
      <c r="N72" s="0"/>
      <c r="O72" s="0"/>
      <c r="P72" s="0"/>
    </row>
    <row r="73" customFormat="false" ht="12" hidden="false" customHeight="true" outlineLevel="0" collapsed="false">
      <c r="A73" s="96"/>
      <c r="B73" s="96"/>
      <c r="C73" s="96"/>
      <c r="D73" s="96"/>
      <c r="E73" s="97"/>
      <c r="F73" s="97"/>
      <c r="G73" s="97"/>
      <c r="H73" s="97"/>
      <c r="I73" s="97"/>
    </row>
    <row r="74" customFormat="false" ht="12" hidden="false" customHeight="true" outlineLevel="0" collapsed="false">
      <c r="A74" s="81" t="s">
        <v>12</v>
      </c>
      <c r="B74" s="81" t="s">
        <v>61</v>
      </c>
      <c r="C74" s="81" t="s">
        <v>95</v>
      </c>
      <c r="D74" s="81" t="s">
        <v>74</v>
      </c>
      <c r="E74" s="83" t="n">
        <v>0.44363</v>
      </c>
      <c r="F74" s="85" t="n">
        <v>0.27473</v>
      </c>
      <c r="G74" s="84" t="n">
        <v>0</v>
      </c>
      <c r="H74" s="84" t="n">
        <v>0.858</v>
      </c>
      <c r="I74" s="84" t="n">
        <v>0</v>
      </c>
    </row>
    <row r="75" customFormat="false" ht="12" hidden="false" customHeight="true" outlineLevel="0" collapsed="false">
      <c r="A75" s="81" t="s">
        <v>12</v>
      </c>
      <c r="B75" s="81" t="s">
        <v>61</v>
      </c>
      <c r="C75" s="81" t="s">
        <v>95</v>
      </c>
      <c r="D75" s="81" t="s">
        <v>75</v>
      </c>
      <c r="E75" s="85" t="n">
        <v>0.18246</v>
      </c>
      <c r="F75" s="88" t="n">
        <v>0.08937</v>
      </c>
      <c r="G75" s="84" t="n">
        <v>0</v>
      </c>
      <c r="H75" s="84" t="n">
        <v>0.92387</v>
      </c>
      <c r="I75" s="84" t="n">
        <v>0</v>
      </c>
    </row>
    <row r="76" customFormat="false" ht="12" hidden="false" customHeight="true" outlineLevel="0" collapsed="false">
      <c r="A76" s="81" t="s">
        <v>12</v>
      </c>
      <c r="B76" s="81" t="s">
        <v>61</v>
      </c>
      <c r="C76" s="81" t="s">
        <v>95</v>
      </c>
      <c r="D76" s="81" t="s">
        <v>76</v>
      </c>
      <c r="E76" s="83" t="n">
        <v>0.37916</v>
      </c>
      <c r="F76" s="85" t="n">
        <v>0.22672</v>
      </c>
      <c r="G76" s="84" t="n">
        <v>0</v>
      </c>
      <c r="H76" s="84" t="n">
        <v>1</v>
      </c>
      <c r="I76" s="84" t="n">
        <v>0</v>
      </c>
    </row>
    <row r="77" customFormat="false" ht="12" hidden="false" customHeight="true" outlineLevel="0" collapsed="false">
      <c r="A77" s="81" t="s">
        <v>12</v>
      </c>
      <c r="B77" s="81" t="s">
        <v>61</v>
      </c>
      <c r="C77" s="81" t="s">
        <v>95</v>
      </c>
      <c r="D77" s="81" t="s">
        <v>77</v>
      </c>
      <c r="E77" s="85" t="n">
        <v>0.29289</v>
      </c>
      <c r="F77" s="85" t="n">
        <v>0.15186</v>
      </c>
      <c r="G77" s="84" t="n">
        <v>0</v>
      </c>
      <c r="H77" s="84" t="n">
        <v>0.97436</v>
      </c>
      <c r="I77" s="84" t="n">
        <v>0</v>
      </c>
    </row>
    <row r="78" customFormat="false" ht="12" hidden="false" customHeight="true" outlineLevel="0" collapsed="false">
      <c r="A78" s="81" t="s">
        <v>12</v>
      </c>
      <c r="B78" s="81" t="s">
        <v>61</v>
      </c>
      <c r="C78" s="81" t="s">
        <v>95</v>
      </c>
      <c r="D78" s="81" t="s">
        <v>78</v>
      </c>
      <c r="E78" s="86" t="n">
        <v>0.70673</v>
      </c>
      <c r="F78" s="82" t="n">
        <v>0.50239</v>
      </c>
      <c r="G78" s="84" t="n">
        <v>0</v>
      </c>
      <c r="H78" s="84" t="n">
        <v>1</v>
      </c>
      <c r="I78" s="84" t="n">
        <v>0</v>
      </c>
    </row>
    <row r="79" customFormat="false" ht="12" hidden="false" customHeight="true" outlineLevel="0" collapsed="false">
      <c r="A79" s="81" t="s">
        <v>12</v>
      </c>
      <c r="B79" s="81" t="s">
        <v>61</v>
      </c>
      <c r="C79" s="81" t="s">
        <v>95</v>
      </c>
      <c r="D79" s="81" t="s">
        <v>80</v>
      </c>
      <c r="E79" s="88" t="n">
        <v>0.10548</v>
      </c>
      <c r="F79" s="88" t="n">
        <v>0.05831</v>
      </c>
      <c r="G79" s="84" t="n">
        <v>0</v>
      </c>
      <c r="H79" s="84" t="n">
        <v>0.73711</v>
      </c>
      <c r="I79" s="84" t="n">
        <v>0</v>
      </c>
    </row>
    <row r="80" customFormat="false" ht="12" hidden="false" customHeight="true" outlineLevel="0" collapsed="false">
      <c r="A80" s="81" t="s">
        <v>12</v>
      </c>
      <c r="B80" s="81" t="s">
        <v>61</v>
      </c>
      <c r="C80" s="81" t="s">
        <v>95</v>
      </c>
      <c r="D80" s="81" t="s">
        <v>82</v>
      </c>
      <c r="E80" s="82" t="n">
        <v>0.46755</v>
      </c>
      <c r="F80" s="85" t="n">
        <v>0.25739</v>
      </c>
      <c r="G80" s="84" t="n">
        <v>0</v>
      </c>
      <c r="H80" s="84" t="n">
        <v>0.6918</v>
      </c>
      <c r="I80" s="84" t="n">
        <v>0</v>
      </c>
    </row>
    <row r="81" customFormat="false" ht="12" hidden="false" customHeight="true" outlineLevel="0" collapsed="false">
      <c r="A81" s="81" t="s">
        <v>12</v>
      </c>
      <c r="B81" s="81" t="s">
        <v>61</v>
      </c>
      <c r="C81" s="81" t="s">
        <v>95</v>
      </c>
      <c r="D81" s="81" t="s">
        <v>84</v>
      </c>
      <c r="E81" s="85" t="n">
        <v>0.30174</v>
      </c>
      <c r="F81" s="85" t="n">
        <v>0.16678</v>
      </c>
      <c r="G81" s="84" t="n">
        <v>0</v>
      </c>
      <c r="H81" s="84" t="n">
        <v>0.9435</v>
      </c>
      <c r="I81" s="84" t="n">
        <v>0</v>
      </c>
    </row>
    <row r="82" customFormat="false" ht="12" hidden="false" customHeight="true" outlineLevel="0" collapsed="false">
      <c r="A82" s="81" t="s">
        <v>12</v>
      </c>
      <c r="B82" s="81" t="s">
        <v>61</v>
      </c>
      <c r="C82" s="81" t="s">
        <v>95</v>
      </c>
      <c r="D82" s="81" t="s">
        <v>86</v>
      </c>
      <c r="E82" s="85" t="n">
        <v>0.28041</v>
      </c>
      <c r="F82" s="88" t="n">
        <v>0.14396</v>
      </c>
      <c r="G82" s="84" t="n">
        <v>0</v>
      </c>
      <c r="H82" s="84" t="n">
        <v>0.94327</v>
      </c>
      <c r="I82" s="84" t="n">
        <v>0</v>
      </c>
    </row>
    <row r="83" customFormat="false" ht="12" hidden="false" customHeight="true" outlineLevel="0" collapsed="false">
      <c r="A83" s="81" t="s">
        <v>12</v>
      </c>
      <c r="B83" s="81" t="s">
        <v>61</v>
      </c>
      <c r="C83" s="81" t="s">
        <v>95</v>
      </c>
      <c r="D83" s="81" t="s">
        <v>88</v>
      </c>
      <c r="E83" s="86" t="n">
        <v>0.70315</v>
      </c>
      <c r="F83" s="82" t="n">
        <v>0.51866</v>
      </c>
      <c r="G83" s="84" t="n">
        <v>0</v>
      </c>
      <c r="H83" s="84" t="n">
        <v>0.99825</v>
      </c>
      <c r="I83" s="84" t="n">
        <v>0</v>
      </c>
    </row>
    <row r="84" customFormat="false" ht="12" hidden="false" customHeight="true" outlineLevel="0" collapsed="false">
      <c r="A84" s="81" t="s">
        <v>12</v>
      </c>
      <c r="B84" s="81" t="s">
        <v>61</v>
      </c>
      <c r="C84" s="81" t="s">
        <v>95</v>
      </c>
      <c r="D84" s="81" t="s">
        <v>89</v>
      </c>
      <c r="E84" s="88" t="n">
        <v>0.04992</v>
      </c>
      <c r="F84" s="88" t="n">
        <v>0.02448</v>
      </c>
      <c r="G84" s="84" t="n">
        <v>0.001</v>
      </c>
      <c r="H84" s="84" t="n">
        <v>0.64587</v>
      </c>
      <c r="I84" s="84" t="n">
        <v>0.007</v>
      </c>
    </row>
    <row r="85" customFormat="false" ht="12" hidden="false" customHeight="true" outlineLevel="0" collapsed="false">
      <c r="A85" s="81" t="s">
        <v>12</v>
      </c>
      <c r="B85" s="81" t="s">
        <v>61</v>
      </c>
      <c r="C85" s="81" t="s">
        <v>95</v>
      </c>
      <c r="D85" s="81" t="s">
        <v>90</v>
      </c>
      <c r="E85" s="85" t="n">
        <v>0.16114</v>
      </c>
      <c r="F85" s="88" t="n">
        <v>0.07644</v>
      </c>
      <c r="G85" s="84" t="n">
        <v>0</v>
      </c>
      <c r="H85" s="84" t="n">
        <v>0.88966</v>
      </c>
      <c r="I85" s="84" t="n">
        <v>0</v>
      </c>
    </row>
    <row r="86" customFormat="false" ht="12" hidden="false" customHeight="true" outlineLevel="0" collapsed="false">
      <c r="A86" s="81" t="s">
        <v>12</v>
      </c>
      <c r="B86" s="81" t="s">
        <v>61</v>
      </c>
      <c r="C86" s="81" t="s">
        <v>95</v>
      </c>
      <c r="D86" s="81" t="s">
        <v>91</v>
      </c>
      <c r="E86" s="82" t="n">
        <v>0.50103</v>
      </c>
      <c r="F86" s="85" t="n">
        <v>0.26167</v>
      </c>
      <c r="G86" s="84" t="n">
        <v>0</v>
      </c>
      <c r="H86" s="84" t="n">
        <v>0.9251</v>
      </c>
      <c r="I86" s="84" t="n">
        <v>0</v>
      </c>
      <c r="K86" s="36"/>
      <c r="L86" s="36"/>
      <c r="M86" s="36"/>
      <c r="N86" s="36"/>
      <c r="O86" s="36"/>
      <c r="P86" s="36"/>
    </row>
    <row r="87" customFormat="false" ht="12" hidden="false" customHeight="true" outlineLevel="0" collapsed="false">
      <c r="A87" s="81" t="s">
        <v>12</v>
      </c>
      <c r="B87" s="81" t="s">
        <v>61</v>
      </c>
      <c r="C87" s="81" t="s">
        <v>95</v>
      </c>
      <c r="D87" s="81" t="s">
        <v>92</v>
      </c>
      <c r="E87" s="83" t="n">
        <v>0.41886</v>
      </c>
      <c r="F87" s="85" t="n">
        <v>0.25166</v>
      </c>
      <c r="G87" s="84" t="n">
        <v>0</v>
      </c>
      <c r="H87" s="84" t="n">
        <v>0.98077</v>
      </c>
      <c r="I87" s="84" t="n">
        <v>0</v>
      </c>
    </row>
    <row r="88" customFormat="false" ht="12" hidden="false" customHeight="true" outlineLevel="0" collapsed="false">
      <c r="A88" s="81" t="s">
        <v>12</v>
      </c>
      <c r="B88" s="81" t="s">
        <v>61</v>
      </c>
      <c r="C88" s="81" t="s">
        <v>95</v>
      </c>
      <c r="D88" s="81" t="s">
        <v>93</v>
      </c>
      <c r="E88" s="83" t="n">
        <v>0.41612</v>
      </c>
      <c r="F88" s="85" t="n">
        <v>0.24389</v>
      </c>
      <c r="G88" s="84" t="n">
        <v>0</v>
      </c>
      <c r="H88" s="84" t="n">
        <v>0.98148</v>
      </c>
      <c r="I88" s="84" t="n">
        <v>0</v>
      </c>
    </row>
    <row r="89" customFormat="false" ht="12" hidden="false" customHeight="true" outlineLevel="0" collapsed="false">
      <c r="A89" s="81" t="s">
        <v>12</v>
      </c>
      <c r="B89" s="81" t="s">
        <v>61</v>
      </c>
      <c r="C89" s="81" t="s">
        <v>95</v>
      </c>
      <c r="D89" s="81" t="s">
        <v>94</v>
      </c>
      <c r="E89" s="98" t="n">
        <v>0.78679</v>
      </c>
      <c r="F89" s="82" t="n">
        <v>0.59156</v>
      </c>
      <c r="G89" s="84" t="n">
        <v>0</v>
      </c>
      <c r="H89" s="84" t="n">
        <v>0.88889</v>
      </c>
      <c r="I89" s="84" t="n">
        <v>0</v>
      </c>
    </row>
    <row r="90" s="36" customFormat="true" ht="12" hidden="false" customHeight="true" outlineLevel="0" collapsed="false">
      <c r="A90" s="30" t="s">
        <v>41</v>
      </c>
      <c r="B90" s="30"/>
      <c r="C90" s="30"/>
      <c r="D90" s="31"/>
      <c r="E90" s="90" t="n">
        <f aca="false">AVERAGE(E74:E89)</f>
        <v>0.38731625</v>
      </c>
      <c r="F90" s="75" t="n">
        <f aca="false">AVERAGE(F74:F89)</f>
        <v>0.239991875</v>
      </c>
      <c r="G90" s="35" t="n">
        <f aca="false">AVERAGE(G74:G89)</f>
        <v>6.25E-005</v>
      </c>
      <c r="H90" s="35" t="n">
        <f aca="false">AVERAGE(H74:H89)</f>
        <v>0.898870625</v>
      </c>
      <c r="I90" s="91" t="n">
        <f aca="false">AVERAGE(I74:I89)</f>
        <v>0.0004375</v>
      </c>
      <c r="K90" s="0"/>
      <c r="L90" s="0"/>
      <c r="M90" s="0"/>
      <c r="N90" s="0"/>
      <c r="O90" s="0"/>
      <c r="P90" s="0"/>
    </row>
    <row r="91" customFormat="false" ht="12" hidden="false" customHeight="true" outlineLevel="0" collapsed="false">
      <c r="A91" s="81" t="s">
        <v>12</v>
      </c>
      <c r="B91" s="81" t="s">
        <v>61</v>
      </c>
      <c r="C91" s="81" t="s">
        <v>95</v>
      </c>
      <c r="D91" s="81" t="s">
        <v>42</v>
      </c>
      <c r="E91" s="83" t="n">
        <v>0.3441</v>
      </c>
      <c r="F91" s="85" t="n">
        <v>0.18225</v>
      </c>
      <c r="G91" s="84" t="n">
        <v>0</v>
      </c>
      <c r="H91" s="84" t="n">
        <v>0.93056</v>
      </c>
      <c r="I91" s="84" t="n">
        <v>0</v>
      </c>
    </row>
    <row r="92" customFormat="false" ht="12" hidden="false" customHeight="true" outlineLevel="0" collapsed="false">
      <c r="A92" s="81" t="s">
        <v>12</v>
      </c>
      <c r="B92" s="81" t="s">
        <v>61</v>
      </c>
      <c r="C92" s="81" t="s">
        <v>95</v>
      </c>
      <c r="D92" s="81" t="s">
        <v>43</v>
      </c>
      <c r="E92" s="85" t="n">
        <v>0.16617</v>
      </c>
      <c r="F92" s="88" t="n">
        <v>0.07907</v>
      </c>
      <c r="G92" s="84" t="n">
        <v>0</v>
      </c>
      <c r="H92" s="84" t="n">
        <v>0.90511</v>
      </c>
      <c r="I92" s="84" t="n">
        <v>0</v>
      </c>
    </row>
    <row r="93" customFormat="false" ht="12" hidden="false" customHeight="true" outlineLevel="0" collapsed="false">
      <c r="A93" s="81" t="s">
        <v>12</v>
      </c>
      <c r="B93" s="81" t="s">
        <v>61</v>
      </c>
      <c r="C93" s="81" t="s">
        <v>95</v>
      </c>
      <c r="D93" s="81" t="s">
        <v>44</v>
      </c>
      <c r="E93" s="85" t="n">
        <v>0.26814</v>
      </c>
      <c r="F93" s="88" t="n">
        <v>0.12682</v>
      </c>
      <c r="G93" s="84" t="n">
        <v>0</v>
      </c>
      <c r="H93" s="84" t="n">
        <v>0.93313</v>
      </c>
      <c r="I93" s="84" t="n">
        <v>0</v>
      </c>
    </row>
    <row r="94" customFormat="false" ht="12" hidden="false" customHeight="true" outlineLevel="0" collapsed="false">
      <c r="A94" s="81" t="s">
        <v>12</v>
      </c>
      <c r="B94" s="81" t="s">
        <v>61</v>
      </c>
      <c r="C94" s="81" t="s">
        <v>95</v>
      </c>
      <c r="D94" s="81" t="s">
        <v>45</v>
      </c>
      <c r="E94" s="83" t="n">
        <v>0.31654</v>
      </c>
      <c r="F94" s="85" t="n">
        <v>0.16266</v>
      </c>
      <c r="G94" s="84" t="n">
        <v>0</v>
      </c>
      <c r="H94" s="84" t="n">
        <v>0.92207</v>
      </c>
      <c r="I94" s="84" t="n">
        <v>0</v>
      </c>
    </row>
    <row r="95" customFormat="false" ht="12" hidden="false" customHeight="true" outlineLevel="0" collapsed="false">
      <c r="A95" s="81" t="s">
        <v>12</v>
      </c>
      <c r="B95" s="81" t="s">
        <v>61</v>
      </c>
      <c r="C95" s="81" t="s">
        <v>95</v>
      </c>
      <c r="D95" s="81" t="s">
        <v>46</v>
      </c>
      <c r="E95" s="85" t="n">
        <v>0.24283</v>
      </c>
      <c r="F95" s="88" t="n">
        <v>0.13632</v>
      </c>
      <c r="G95" s="84" t="n">
        <v>0</v>
      </c>
      <c r="H95" s="84" t="n">
        <v>0.90946</v>
      </c>
      <c r="I95" s="84" t="n">
        <v>0</v>
      </c>
    </row>
    <row r="96" customFormat="false" ht="12" hidden="false" customHeight="true" outlineLevel="0" collapsed="false">
      <c r="A96" s="81" t="s">
        <v>12</v>
      </c>
      <c r="B96" s="81" t="s">
        <v>61</v>
      </c>
      <c r="C96" s="81" t="s">
        <v>95</v>
      </c>
      <c r="D96" s="81" t="s">
        <v>47</v>
      </c>
      <c r="E96" s="83" t="n">
        <v>0.30864</v>
      </c>
      <c r="F96" s="85" t="n">
        <v>0.15717</v>
      </c>
      <c r="G96" s="84" t="n">
        <v>0</v>
      </c>
      <c r="H96" s="84" t="n">
        <v>0.92514</v>
      </c>
      <c r="I96" s="84" t="n">
        <v>0</v>
      </c>
    </row>
    <row r="97" customFormat="false" ht="12" hidden="false" customHeight="true" outlineLevel="0" collapsed="false">
      <c r="A97" s="81" t="s">
        <v>12</v>
      </c>
      <c r="B97" s="81" t="s">
        <v>61</v>
      </c>
      <c r="C97" s="81" t="s">
        <v>95</v>
      </c>
      <c r="D97" s="81" t="s">
        <v>48</v>
      </c>
      <c r="E97" s="83" t="n">
        <v>0.34087</v>
      </c>
      <c r="F97" s="85" t="n">
        <v>0.16788</v>
      </c>
      <c r="G97" s="84" t="n">
        <v>0</v>
      </c>
      <c r="H97" s="84" t="n">
        <v>0.86667</v>
      </c>
      <c r="I97" s="84" t="n">
        <v>0</v>
      </c>
    </row>
    <row r="98" customFormat="false" ht="12" hidden="false" customHeight="true" outlineLevel="0" collapsed="false">
      <c r="A98" s="81" t="s">
        <v>12</v>
      </c>
      <c r="B98" s="81" t="s">
        <v>61</v>
      </c>
      <c r="C98" s="81" t="s">
        <v>95</v>
      </c>
      <c r="D98" s="81" t="s">
        <v>49</v>
      </c>
      <c r="E98" s="85" t="n">
        <v>0.28016</v>
      </c>
      <c r="F98" s="88" t="n">
        <v>0.14839</v>
      </c>
      <c r="G98" s="84" t="n">
        <v>0</v>
      </c>
      <c r="H98" s="84" t="n">
        <v>0.96</v>
      </c>
      <c r="I98" s="84" t="n">
        <v>0</v>
      </c>
    </row>
    <row r="99" customFormat="false" ht="12" hidden="false" customHeight="true" outlineLevel="0" collapsed="false">
      <c r="A99" s="81" t="s">
        <v>12</v>
      </c>
      <c r="B99" s="81" t="s">
        <v>61</v>
      </c>
      <c r="C99" s="81" t="s">
        <v>95</v>
      </c>
      <c r="D99" s="81" t="s">
        <v>50</v>
      </c>
      <c r="E99" s="83" t="n">
        <v>0.35881</v>
      </c>
      <c r="F99" s="85" t="n">
        <v>0.20936</v>
      </c>
      <c r="G99" s="84" t="n">
        <v>0</v>
      </c>
      <c r="H99" s="84" t="n">
        <v>0.9835</v>
      </c>
      <c r="I99" s="84" t="n">
        <v>0</v>
      </c>
    </row>
    <row r="100" customFormat="false" ht="12" hidden="false" customHeight="true" outlineLevel="0" collapsed="false">
      <c r="A100" s="81" t="s">
        <v>12</v>
      </c>
      <c r="B100" s="81" t="s">
        <v>61</v>
      </c>
      <c r="C100" s="81" t="s">
        <v>95</v>
      </c>
      <c r="D100" s="81" t="s">
        <v>51</v>
      </c>
      <c r="E100" s="83" t="n">
        <v>0.42544</v>
      </c>
      <c r="F100" s="85" t="n">
        <v>0.23754</v>
      </c>
      <c r="G100" s="84" t="n">
        <v>0</v>
      </c>
      <c r="H100" s="84" t="n">
        <v>0.99359</v>
      </c>
      <c r="I100" s="84" t="n">
        <v>0</v>
      </c>
    </row>
    <row r="101" customFormat="false" ht="12" hidden="false" customHeight="true" outlineLevel="0" collapsed="false">
      <c r="A101" s="81" t="s">
        <v>12</v>
      </c>
      <c r="B101" s="81" t="s">
        <v>61</v>
      </c>
      <c r="C101" s="81" t="s">
        <v>95</v>
      </c>
      <c r="D101" s="81" t="s">
        <v>52</v>
      </c>
      <c r="E101" s="85" t="n">
        <v>0.21687</v>
      </c>
      <c r="F101" s="88" t="n">
        <v>0.11177</v>
      </c>
      <c r="G101" s="84" t="n">
        <v>0</v>
      </c>
      <c r="H101" s="84" t="n">
        <v>0.8391</v>
      </c>
      <c r="I101" s="84" t="n">
        <v>0</v>
      </c>
    </row>
    <row r="102" customFormat="false" ht="12" hidden="false" customHeight="true" outlineLevel="0" collapsed="false">
      <c r="A102" s="81" t="s">
        <v>12</v>
      </c>
      <c r="B102" s="81" t="s">
        <v>61</v>
      </c>
      <c r="C102" s="81" t="s">
        <v>95</v>
      </c>
      <c r="D102" s="81" t="s">
        <v>53</v>
      </c>
      <c r="E102" s="85" t="n">
        <v>0.21223</v>
      </c>
      <c r="F102" s="88" t="n">
        <v>0.10847</v>
      </c>
      <c r="G102" s="84" t="n">
        <v>0</v>
      </c>
      <c r="H102" s="84" t="n">
        <v>0.88462</v>
      </c>
      <c r="I102" s="84" t="n">
        <v>0</v>
      </c>
    </row>
    <row r="103" customFormat="false" ht="12" hidden="false" customHeight="true" outlineLevel="0" collapsed="false">
      <c r="A103" s="81" t="s">
        <v>12</v>
      </c>
      <c r="B103" s="81" t="s">
        <v>61</v>
      </c>
      <c r="C103" s="81" t="s">
        <v>95</v>
      </c>
      <c r="D103" s="81" t="s">
        <v>54</v>
      </c>
      <c r="E103" s="85" t="n">
        <v>0.23924</v>
      </c>
      <c r="F103" s="88" t="n">
        <v>0.12287</v>
      </c>
      <c r="G103" s="84" t="n">
        <v>0</v>
      </c>
      <c r="H103" s="84" t="n">
        <v>0.83292</v>
      </c>
      <c r="I103" s="84" t="n">
        <v>0</v>
      </c>
      <c r="K103" s="36"/>
      <c r="L103" s="36"/>
      <c r="M103" s="36"/>
      <c r="N103" s="36"/>
      <c r="O103" s="36"/>
      <c r="P103" s="36"/>
    </row>
    <row r="104" customFormat="false" ht="12" hidden="false" customHeight="true" outlineLevel="0" collapsed="false">
      <c r="A104" s="81" t="s">
        <v>12</v>
      </c>
      <c r="B104" s="81" t="s">
        <v>61</v>
      </c>
      <c r="C104" s="81" t="s">
        <v>95</v>
      </c>
      <c r="D104" s="81" t="s">
        <v>55</v>
      </c>
      <c r="E104" s="82" t="n">
        <v>0.48637</v>
      </c>
      <c r="F104" s="85" t="n">
        <v>0.27257</v>
      </c>
      <c r="G104" s="84" t="n">
        <v>0</v>
      </c>
      <c r="H104" s="84" t="n">
        <v>0.96154</v>
      </c>
      <c r="I104" s="84" t="n">
        <v>0</v>
      </c>
      <c r="K104" s="57"/>
      <c r="L104" s="57"/>
      <c r="M104" s="57"/>
      <c r="N104" s="57"/>
      <c r="O104" s="57"/>
      <c r="P104" s="57"/>
    </row>
    <row r="105" customFormat="false" ht="12" hidden="false" customHeight="true" outlineLevel="0" collapsed="false">
      <c r="A105" s="81" t="s">
        <v>12</v>
      </c>
      <c r="B105" s="81" t="s">
        <v>61</v>
      </c>
      <c r="C105" s="81" t="s">
        <v>95</v>
      </c>
      <c r="D105" s="81" t="s">
        <v>56</v>
      </c>
      <c r="E105" s="85" t="n">
        <v>0.24672</v>
      </c>
      <c r="F105" s="88" t="n">
        <v>0.124</v>
      </c>
      <c r="G105" s="84" t="n">
        <v>0</v>
      </c>
      <c r="H105" s="84" t="n">
        <v>0.75561</v>
      </c>
      <c r="I105" s="84" t="n">
        <v>0</v>
      </c>
    </row>
    <row r="106" customFormat="false" ht="12" hidden="false" customHeight="true" outlineLevel="0" collapsed="false">
      <c r="A106" s="81" t="s">
        <v>12</v>
      </c>
      <c r="B106" s="81" t="s">
        <v>61</v>
      </c>
      <c r="C106" s="81" t="s">
        <v>95</v>
      </c>
      <c r="D106" s="81" t="s">
        <v>57</v>
      </c>
      <c r="E106" s="85" t="n">
        <v>0.18007</v>
      </c>
      <c r="F106" s="88" t="n">
        <v>0.08556</v>
      </c>
      <c r="G106" s="84" t="n">
        <v>0</v>
      </c>
      <c r="H106" s="84" t="n">
        <v>0.86993</v>
      </c>
      <c r="I106" s="84" t="n">
        <v>0</v>
      </c>
    </row>
    <row r="107" s="36" customFormat="true" ht="12" hidden="false" customHeight="true" outlineLevel="0" collapsed="false">
      <c r="A107" s="45" t="s">
        <v>58</v>
      </c>
      <c r="B107" s="45"/>
      <c r="C107" s="45"/>
      <c r="D107" s="46"/>
      <c r="E107" s="73" t="n">
        <f aca="false">AVERAGE(E91:E106)</f>
        <v>0.289575</v>
      </c>
      <c r="F107" s="73" t="n">
        <f aca="false">AVERAGE(F91:F106)</f>
        <v>0.15204375</v>
      </c>
      <c r="G107" s="50" t="n">
        <f aca="false">AVERAGE(G91:G106)</f>
        <v>0</v>
      </c>
      <c r="H107" s="50" t="n">
        <f aca="false">AVERAGE(H91:H106)</f>
        <v>0.904559375</v>
      </c>
      <c r="I107" s="50" t="n">
        <f aca="false">AVERAGE(I91:I106)</f>
        <v>0</v>
      </c>
      <c r="K107" s="0"/>
      <c r="L107" s="0"/>
      <c r="M107" s="0"/>
      <c r="N107" s="0"/>
      <c r="O107" s="0"/>
      <c r="P107" s="0"/>
    </row>
    <row r="108" s="57" customFormat="true" ht="16.5" hidden="false" customHeight="true" outlineLevel="0" collapsed="false">
      <c r="A108" s="51" t="s">
        <v>59</v>
      </c>
      <c r="B108" s="52"/>
      <c r="C108" s="52"/>
      <c r="D108" s="52"/>
      <c r="E108" s="94" t="n">
        <f aca="false">AVERAGE(E74:E89,E91:E106)</f>
        <v>0.338445625</v>
      </c>
      <c r="F108" s="95" t="n">
        <f aca="false">AVERAGE(F74:F89,F91:F106)</f>
        <v>0.1960178125</v>
      </c>
      <c r="G108" s="56" t="n">
        <f aca="false">AVERAGE(G74:G89,G91:G106)</f>
        <v>3.125E-005</v>
      </c>
      <c r="H108" s="56" t="n">
        <f aca="false">AVERAGE(H74:H89,H91:H106)</f>
        <v>0.901715</v>
      </c>
      <c r="I108" s="56" t="n">
        <f aca="false">AVERAGE(I74:I89,I91:I106)</f>
        <v>0.00021875</v>
      </c>
      <c r="K108" s="0"/>
      <c r="L108" s="0"/>
      <c r="M108" s="0"/>
      <c r="N108" s="0"/>
      <c r="O108" s="0"/>
      <c r="P108" s="0"/>
    </row>
    <row r="110" customFormat="false" ht="12" hidden="false" customHeight="true" outlineLevel="0" collapsed="false">
      <c r="A110" s="81" t="s">
        <v>12</v>
      </c>
      <c r="B110" s="81" t="s">
        <v>12</v>
      </c>
      <c r="C110" s="81" t="s">
        <v>96</v>
      </c>
      <c r="D110" s="81" t="s">
        <v>74</v>
      </c>
      <c r="E110" s="88" t="n">
        <v>0.0062</v>
      </c>
      <c r="F110" s="88" t="n">
        <v>0.00319</v>
      </c>
      <c r="G110" s="84" t="n">
        <v>0.281</v>
      </c>
      <c r="H110" s="84" t="n">
        <v>0.50764</v>
      </c>
      <c r="I110" s="84" t="n">
        <v>0.505</v>
      </c>
    </row>
    <row r="111" customFormat="false" ht="12" hidden="false" customHeight="true" outlineLevel="0" collapsed="false">
      <c r="A111" s="81" t="s">
        <v>12</v>
      </c>
      <c r="B111" s="81" t="s">
        <v>12</v>
      </c>
      <c r="C111" s="81" t="s">
        <v>96</v>
      </c>
      <c r="D111" s="81" t="s">
        <v>75</v>
      </c>
      <c r="E111" s="88" t="n">
        <v>0.0104</v>
      </c>
      <c r="F111" s="88" t="n">
        <v>0.00508</v>
      </c>
      <c r="G111" s="84" t="n">
        <v>0.242</v>
      </c>
      <c r="H111" s="84" t="n">
        <v>0.59099</v>
      </c>
      <c r="I111" s="84" t="n">
        <v>0.165</v>
      </c>
    </row>
    <row r="112" customFormat="false" ht="12" hidden="false" customHeight="true" outlineLevel="0" collapsed="false">
      <c r="A112" s="81" t="s">
        <v>12</v>
      </c>
      <c r="B112" s="81" t="s">
        <v>12</v>
      </c>
      <c r="C112" s="81" t="s">
        <v>96</v>
      </c>
      <c r="D112" s="81" t="s">
        <v>76</v>
      </c>
      <c r="E112" s="88" t="n">
        <v>0.01996</v>
      </c>
      <c r="F112" s="88" t="n">
        <v>0.00988</v>
      </c>
      <c r="G112" s="84" t="n">
        <v>0.194</v>
      </c>
      <c r="H112" s="84" t="n">
        <v>0.58833</v>
      </c>
      <c r="I112" s="84" t="n">
        <v>0.177</v>
      </c>
    </row>
    <row r="113" customFormat="false" ht="12" hidden="false" customHeight="true" outlineLevel="0" collapsed="false">
      <c r="A113" s="81" t="s">
        <v>12</v>
      </c>
      <c r="B113" s="81" t="s">
        <v>12</v>
      </c>
      <c r="C113" s="81" t="s">
        <v>96</v>
      </c>
      <c r="D113" s="81" t="s">
        <v>77</v>
      </c>
      <c r="E113" s="85" t="n">
        <v>0.169</v>
      </c>
      <c r="F113" s="88" t="n">
        <v>0.09109</v>
      </c>
      <c r="G113" s="84" t="n">
        <v>0.003</v>
      </c>
      <c r="H113" s="84" t="n">
        <v>0.8087</v>
      </c>
      <c r="I113" s="84" t="n">
        <v>0</v>
      </c>
    </row>
    <row r="114" customFormat="false" ht="12" hidden="false" customHeight="true" outlineLevel="0" collapsed="false">
      <c r="A114" s="81" t="s">
        <v>12</v>
      </c>
      <c r="B114" s="81" t="s">
        <v>12</v>
      </c>
      <c r="C114" s="81" t="s">
        <v>96</v>
      </c>
      <c r="D114" s="81" t="s">
        <v>78</v>
      </c>
      <c r="E114" s="85" t="n">
        <v>0.18575</v>
      </c>
      <c r="F114" s="88" t="n">
        <v>0.09383</v>
      </c>
      <c r="G114" s="84" t="n">
        <v>0</v>
      </c>
      <c r="H114" s="84" t="n">
        <v>0.81671</v>
      </c>
      <c r="I114" s="84" t="n">
        <v>0</v>
      </c>
    </row>
    <row r="115" customFormat="false" ht="12" hidden="false" customHeight="true" outlineLevel="0" collapsed="false">
      <c r="A115" s="81" t="s">
        <v>12</v>
      </c>
      <c r="B115" s="81" t="s">
        <v>12</v>
      </c>
      <c r="C115" s="81" t="s">
        <v>96</v>
      </c>
      <c r="D115" s="81" t="s">
        <v>80</v>
      </c>
      <c r="E115" s="88" t="n">
        <v>0.05092</v>
      </c>
      <c r="F115" s="88" t="n">
        <v>0.0272</v>
      </c>
      <c r="G115" s="84" t="n">
        <v>0.062</v>
      </c>
      <c r="H115" s="84" t="n">
        <v>0.61587</v>
      </c>
      <c r="I115" s="84" t="n">
        <v>0.018</v>
      </c>
    </row>
    <row r="116" customFormat="false" ht="12" hidden="false" customHeight="true" outlineLevel="0" collapsed="false">
      <c r="A116" s="81" t="s">
        <v>12</v>
      </c>
      <c r="B116" s="81" t="s">
        <v>12</v>
      </c>
      <c r="C116" s="81" t="s">
        <v>96</v>
      </c>
      <c r="D116" s="81" t="s">
        <v>82</v>
      </c>
      <c r="E116" s="82" t="n">
        <v>0.6084</v>
      </c>
      <c r="F116" s="83" t="n">
        <v>0.42102</v>
      </c>
      <c r="G116" s="84" t="n">
        <v>0</v>
      </c>
      <c r="H116" s="84" t="n">
        <v>0.72954</v>
      </c>
      <c r="I116" s="84" t="n">
        <v>0</v>
      </c>
    </row>
    <row r="117" customFormat="false" ht="12" hidden="false" customHeight="true" outlineLevel="0" collapsed="false">
      <c r="A117" s="81" t="s">
        <v>12</v>
      </c>
      <c r="B117" s="81" t="s">
        <v>12</v>
      </c>
      <c r="C117" s="81" t="s">
        <v>96</v>
      </c>
      <c r="D117" s="81" t="s">
        <v>84</v>
      </c>
      <c r="E117" s="88" t="n">
        <v>0.0455</v>
      </c>
      <c r="F117" s="88" t="n">
        <v>0.02311</v>
      </c>
      <c r="G117" s="84" t="n">
        <v>0.047</v>
      </c>
      <c r="H117" s="84" t="n">
        <v>0.67728</v>
      </c>
      <c r="I117" s="84" t="n">
        <v>0.017</v>
      </c>
    </row>
    <row r="118" customFormat="false" ht="12" hidden="false" customHeight="true" outlineLevel="0" collapsed="false">
      <c r="A118" s="81" t="s">
        <v>12</v>
      </c>
      <c r="B118" s="81" t="s">
        <v>12</v>
      </c>
      <c r="C118" s="81" t="s">
        <v>96</v>
      </c>
      <c r="D118" s="81" t="s">
        <v>86</v>
      </c>
      <c r="E118" s="88" t="n">
        <v>0.09205</v>
      </c>
      <c r="F118" s="88" t="n">
        <v>0.04834</v>
      </c>
      <c r="G118" s="84" t="n">
        <v>0.002</v>
      </c>
      <c r="H118" s="84" t="n">
        <v>0.60985</v>
      </c>
      <c r="I118" s="84" t="n">
        <v>0.084</v>
      </c>
    </row>
    <row r="119" customFormat="false" ht="12" hidden="false" customHeight="true" outlineLevel="0" collapsed="false">
      <c r="A119" s="81" t="s">
        <v>12</v>
      </c>
      <c r="B119" s="81" t="s">
        <v>12</v>
      </c>
      <c r="C119" s="81" t="s">
        <v>96</v>
      </c>
      <c r="D119" s="81" t="s">
        <v>88</v>
      </c>
      <c r="E119" s="88" t="n">
        <v>0.14513</v>
      </c>
      <c r="F119" s="88" t="n">
        <v>0.07459</v>
      </c>
      <c r="G119" s="84" t="n">
        <v>0</v>
      </c>
      <c r="H119" s="84" t="n">
        <v>0.77399</v>
      </c>
      <c r="I119" s="84" t="n">
        <v>0</v>
      </c>
    </row>
    <row r="120" customFormat="false" ht="12" hidden="false" customHeight="true" outlineLevel="0" collapsed="false">
      <c r="A120" s="81" t="s">
        <v>12</v>
      </c>
      <c r="B120" s="81" t="s">
        <v>12</v>
      </c>
      <c r="C120" s="81" t="s">
        <v>96</v>
      </c>
      <c r="D120" s="81" t="s">
        <v>89</v>
      </c>
      <c r="E120" s="85" t="n">
        <v>0.15284</v>
      </c>
      <c r="F120" s="88" t="n">
        <v>0.08386</v>
      </c>
      <c r="G120" s="84" t="n">
        <v>0.003</v>
      </c>
      <c r="H120" s="84" t="n">
        <v>0.60631</v>
      </c>
      <c r="I120" s="84" t="n">
        <v>0.008</v>
      </c>
    </row>
    <row r="121" customFormat="false" ht="12" hidden="false" customHeight="true" outlineLevel="0" collapsed="false">
      <c r="A121" s="81" t="s">
        <v>12</v>
      </c>
      <c r="B121" s="81" t="s">
        <v>12</v>
      </c>
      <c r="C121" s="81" t="s">
        <v>96</v>
      </c>
      <c r="D121" s="81" t="s">
        <v>90</v>
      </c>
      <c r="E121" s="88" t="n">
        <v>0.0489</v>
      </c>
      <c r="F121" s="88" t="n">
        <v>0.02347</v>
      </c>
      <c r="G121" s="84" t="n">
        <v>0.062</v>
      </c>
      <c r="H121" s="84" t="n">
        <v>0.69127</v>
      </c>
      <c r="I121" s="84" t="n">
        <v>0.019</v>
      </c>
    </row>
    <row r="122" customFormat="false" ht="12" hidden="false" customHeight="true" outlineLevel="0" collapsed="false">
      <c r="A122" s="81" t="s">
        <v>12</v>
      </c>
      <c r="B122" s="81" t="s">
        <v>12</v>
      </c>
      <c r="C122" s="81" t="s">
        <v>96</v>
      </c>
      <c r="D122" s="81" t="s">
        <v>91</v>
      </c>
      <c r="E122" s="88" t="n">
        <v>0</v>
      </c>
      <c r="F122" s="88" t="n">
        <v>0</v>
      </c>
      <c r="G122" s="84" t="n">
        <v>1</v>
      </c>
      <c r="H122" s="84" t="n">
        <v>0.5091</v>
      </c>
      <c r="I122" s="84" t="n">
        <v>0.918</v>
      </c>
      <c r="K122" s="36"/>
      <c r="L122" s="36"/>
      <c r="M122" s="36"/>
      <c r="N122" s="36"/>
      <c r="O122" s="36"/>
      <c r="P122" s="36"/>
    </row>
    <row r="123" customFormat="false" ht="12" hidden="false" customHeight="true" outlineLevel="0" collapsed="false">
      <c r="A123" s="81" t="s">
        <v>12</v>
      </c>
      <c r="B123" s="81" t="s">
        <v>12</v>
      </c>
      <c r="C123" s="81" t="s">
        <v>96</v>
      </c>
      <c r="D123" s="81" t="s">
        <v>92</v>
      </c>
      <c r="E123" s="83" t="n">
        <v>0.45596</v>
      </c>
      <c r="F123" s="83" t="n">
        <v>0.31148</v>
      </c>
      <c r="G123" s="84" t="n">
        <v>0</v>
      </c>
      <c r="H123" s="84" t="n">
        <v>0.89773</v>
      </c>
      <c r="I123" s="84" t="n">
        <v>0</v>
      </c>
    </row>
    <row r="124" customFormat="false" ht="12" hidden="false" customHeight="true" outlineLevel="0" collapsed="false">
      <c r="A124" s="81" t="s">
        <v>12</v>
      </c>
      <c r="B124" s="81" t="s">
        <v>12</v>
      </c>
      <c r="C124" s="81" t="s">
        <v>96</v>
      </c>
      <c r="D124" s="81" t="s">
        <v>93</v>
      </c>
      <c r="E124" s="88" t="n">
        <v>0.0425</v>
      </c>
      <c r="F124" s="88" t="n">
        <v>0.02243</v>
      </c>
      <c r="G124" s="84" t="n">
        <v>0.095</v>
      </c>
      <c r="H124" s="84" t="n">
        <v>0.66894</v>
      </c>
      <c r="I124" s="84" t="n">
        <v>0.012</v>
      </c>
    </row>
    <row r="125" customFormat="false" ht="12" hidden="false" customHeight="true" outlineLevel="0" collapsed="false">
      <c r="A125" s="81" t="s">
        <v>12</v>
      </c>
      <c r="B125" s="81" t="s">
        <v>12</v>
      </c>
      <c r="C125" s="81" t="s">
        <v>96</v>
      </c>
      <c r="D125" s="81" t="s">
        <v>94</v>
      </c>
      <c r="E125" s="85" t="n">
        <v>0.21327</v>
      </c>
      <c r="F125" s="88" t="n">
        <v>0.12069</v>
      </c>
      <c r="G125" s="84" t="n">
        <v>0.001</v>
      </c>
      <c r="H125" s="84" t="n">
        <v>0.6002</v>
      </c>
      <c r="I125" s="84" t="n">
        <v>0.001</v>
      </c>
    </row>
    <row r="126" s="36" customFormat="true" ht="12" hidden="false" customHeight="true" outlineLevel="0" collapsed="false">
      <c r="A126" s="30" t="s">
        <v>41</v>
      </c>
      <c r="B126" s="30"/>
      <c r="C126" s="30"/>
      <c r="D126" s="31"/>
      <c r="E126" s="34" t="n">
        <f aca="false">AVERAGE(E110:E125)</f>
        <v>0.14042375</v>
      </c>
      <c r="F126" s="34" t="n">
        <f aca="false">AVERAGE(F110:F125)</f>
        <v>0.08495375</v>
      </c>
      <c r="G126" s="35" t="n">
        <f aca="false">AVERAGE(G110:G125)</f>
        <v>0.1245</v>
      </c>
      <c r="H126" s="35" t="n">
        <f aca="false">AVERAGE(H110:H125)</f>
        <v>0.668278125</v>
      </c>
      <c r="I126" s="91" t="n">
        <f aca="false">AVERAGE(I110:I125)</f>
        <v>0.12025</v>
      </c>
      <c r="K126" s="0"/>
      <c r="L126" s="0"/>
      <c r="M126" s="0"/>
      <c r="N126" s="0"/>
      <c r="O126" s="0"/>
      <c r="P126" s="0"/>
    </row>
    <row r="127" customFormat="false" ht="12" hidden="false" customHeight="true" outlineLevel="0" collapsed="false">
      <c r="A127" s="81" t="s">
        <v>12</v>
      </c>
      <c r="B127" s="81" t="s">
        <v>12</v>
      </c>
      <c r="C127" s="81" t="s">
        <v>96</v>
      </c>
      <c r="D127" s="81" t="s">
        <v>42</v>
      </c>
      <c r="E127" s="88" t="n">
        <v>0.12674</v>
      </c>
      <c r="F127" s="88" t="n">
        <v>0.06484</v>
      </c>
      <c r="G127" s="84" t="n">
        <v>0.016</v>
      </c>
      <c r="H127" s="84" t="n">
        <v>0.62415</v>
      </c>
      <c r="I127" s="84" t="n">
        <v>0.044</v>
      </c>
    </row>
    <row r="128" customFormat="false" ht="12" hidden="false" customHeight="true" outlineLevel="0" collapsed="false">
      <c r="A128" s="81" t="s">
        <v>12</v>
      </c>
      <c r="B128" s="81" t="s">
        <v>12</v>
      </c>
      <c r="C128" s="81" t="s">
        <v>96</v>
      </c>
      <c r="D128" s="81" t="s">
        <v>43</v>
      </c>
      <c r="E128" s="88" t="n">
        <v>0.0135</v>
      </c>
      <c r="F128" s="88" t="n">
        <v>0.00672</v>
      </c>
      <c r="G128" s="84" t="n">
        <v>0.239</v>
      </c>
      <c r="H128" s="84" t="n">
        <v>0.59646</v>
      </c>
      <c r="I128" s="84" t="n">
        <v>0.077</v>
      </c>
    </row>
    <row r="129" customFormat="false" ht="12" hidden="false" customHeight="true" outlineLevel="0" collapsed="false">
      <c r="A129" s="81" t="s">
        <v>12</v>
      </c>
      <c r="B129" s="81" t="s">
        <v>12</v>
      </c>
      <c r="C129" s="81" t="s">
        <v>96</v>
      </c>
      <c r="D129" s="81" t="s">
        <v>44</v>
      </c>
      <c r="E129" s="99" t="n">
        <v>-0.0223</v>
      </c>
      <c r="F129" s="99" t="n">
        <v>-0.01072</v>
      </c>
      <c r="G129" s="84" t="n">
        <v>0.873</v>
      </c>
      <c r="H129" s="84" t="n">
        <v>0.4241</v>
      </c>
      <c r="I129" s="84" t="n">
        <v>0.908</v>
      </c>
    </row>
    <row r="130" customFormat="false" ht="12" hidden="false" customHeight="true" outlineLevel="0" collapsed="false">
      <c r="A130" s="81" t="s">
        <v>12</v>
      </c>
      <c r="B130" s="81" t="s">
        <v>12</v>
      </c>
      <c r="C130" s="81" t="s">
        <v>96</v>
      </c>
      <c r="D130" s="81" t="s">
        <v>45</v>
      </c>
      <c r="E130" s="82" t="n">
        <v>0.49182</v>
      </c>
      <c r="F130" s="83" t="n">
        <v>0.32668</v>
      </c>
      <c r="G130" s="84" t="n">
        <v>0</v>
      </c>
      <c r="H130" s="84" t="n">
        <v>0.80889</v>
      </c>
      <c r="I130" s="84" t="n">
        <v>0</v>
      </c>
    </row>
    <row r="131" customFormat="false" ht="12" hidden="false" customHeight="true" outlineLevel="0" collapsed="false">
      <c r="A131" s="81" t="s">
        <v>12</v>
      </c>
      <c r="B131" s="81" t="s">
        <v>12</v>
      </c>
      <c r="C131" s="81" t="s">
        <v>96</v>
      </c>
      <c r="D131" s="81" t="s">
        <v>46</v>
      </c>
      <c r="E131" s="85" t="n">
        <v>0.22177</v>
      </c>
      <c r="F131" s="88" t="n">
        <v>0.1194</v>
      </c>
      <c r="G131" s="84" t="n">
        <v>0</v>
      </c>
      <c r="H131" s="84" t="n">
        <v>0.84659</v>
      </c>
      <c r="I131" s="84" t="n">
        <v>0</v>
      </c>
    </row>
    <row r="132" customFormat="false" ht="12" hidden="false" customHeight="true" outlineLevel="0" collapsed="false">
      <c r="A132" s="81" t="s">
        <v>12</v>
      </c>
      <c r="B132" s="81" t="s">
        <v>12</v>
      </c>
      <c r="C132" s="81" t="s">
        <v>96</v>
      </c>
      <c r="D132" s="81" t="s">
        <v>47</v>
      </c>
      <c r="E132" s="88" t="n">
        <v>0.09783</v>
      </c>
      <c r="F132" s="88" t="n">
        <v>0.04917</v>
      </c>
      <c r="G132" s="84" t="n">
        <v>0.002</v>
      </c>
      <c r="H132" s="84" t="n">
        <v>0.78106</v>
      </c>
      <c r="I132" s="84" t="n">
        <v>0</v>
      </c>
    </row>
    <row r="133" customFormat="false" ht="12" hidden="false" customHeight="true" outlineLevel="0" collapsed="false">
      <c r="A133" s="81" t="s">
        <v>12</v>
      </c>
      <c r="B133" s="81" t="s">
        <v>12</v>
      </c>
      <c r="C133" s="81" t="s">
        <v>96</v>
      </c>
      <c r="D133" s="81" t="s">
        <v>48</v>
      </c>
      <c r="E133" s="88" t="n">
        <v>0.02419</v>
      </c>
      <c r="F133" s="88" t="n">
        <v>0.01121</v>
      </c>
      <c r="G133" s="84" t="n">
        <v>0.151</v>
      </c>
      <c r="H133" s="84" t="n">
        <v>0.54187</v>
      </c>
      <c r="I133" s="84" t="n">
        <v>0.194</v>
      </c>
    </row>
    <row r="134" customFormat="false" ht="12" hidden="false" customHeight="true" outlineLevel="0" collapsed="false">
      <c r="A134" s="81" t="s">
        <v>12</v>
      </c>
      <c r="B134" s="81" t="s">
        <v>12</v>
      </c>
      <c r="C134" s="81" t="s">
        <v>96</v>
      </c>
      <c r="D134" s="81" t="s">
        <v>49</v>
      </c>
      <c r="E134" s="88" t="n">
        <v>0.03792</v>
      </c>
      <c r="F134" s="88" t="n">
        <v>0.01884</v>
      </c>
      <c r="G134" s="84" t="n">
        <v>0.091</v>
      </c>
      <c r="H134" s="84" t="n">
        <v>0.70644</v>
      </c>
      <c r="I134" s="84" t="n">
        <v>0.005</v>
      </c>
    </row>
    <row r="135" customFormat="false" ht="12" hidden="false" customHeight="true" outlineLevel="0" collapsed="false">
      <c r="A135" s="81" t="s">
        <v>12</v>
      </c>
      <c r="B135" s="81" t="s">
        <v>12</v>
      </c>
      <c r="C135" s="81" t="s">
        <v>96</v>
      </c>
      <c r="D135" s="81" t="s">
        <v>50</v>
      </c>
      <c r="E135" s="88" t="n">
        <v>0.13496</v>
      </c>
      <c r="F135" s="88" t="n">
        <v>0.07275</v>
      </c>
      <c r="G135" s="84" t="n">
        <v>0.003</v>
      </c>
      <c r="H135" s="84" t="n">
        <v>0.63371</v>
      </c>
      <c r="I135" s="84" t="n">
        <v>0.055</v>
      </c>
    </row>
    <row r="136" customFormat="false" ht="12" hidden="false" customHeight="true" outlineLevel="0" collapsed="false">
      <c r="A136" s="81" t="s">
        <v>12</v>
      </c>
      <c r="B136" s="81" t="s">
        <v>12</v>
      </c>
      <c r="C136" s="81" t="s">
        <v>96</v>
      </c>
      <c r="D136" s="81" t="s">
        <v>51</v>
      </c>
      <c r="E136" s="88" t="n">
        <v>0.0228</v>
      </c>
      <c r="F136" s="88" t="n">
        <v>0.01184</v>
      </c>
      <c r="G136" s="84" t="n">
        <v>0.12</v>
      </c>
      <c r="H136" s="84" t="n">
        <v>0.56816</v>
      </c>
      <c r="I136" s="84" t="n">
        <v>0.142</v>
      </c>
    </row>
    <row r="137" customFormat="false" ht="12" hidden="false" customHeight="true" outlineLevel="0" collapsed="false">
      <c r="A137" s="81" t="s">
        <v>12</v>
      </c>
      <c r="B137" s="81" t="s">
        <v>12</v>
      </c>
      <c r="C137" s="81" t="s">
        <v>96</v>
      </c>
      <c r="D137" s="81" t="s">
        <v>52</v>
      </c>
      <c r="E137" s="85" t="n">
        <v>0.1686</v>
      </c>
      <c r="F137" s="88" t="n">
        <v>0.09647</v>
      </c>
      <c r="G137" s="84" t="n">
        <v>0</v>
      </c>
      <c r="H137" s="84" t="n">
        <v>0.741</v>
      </c>
      <c r="I137" s="84" t="n">
        <v>0.001</v>
      </c>
    </row>
    <row r="138" customFormat="false" ht="12" hidden="false" customHeight="true" outlineLevel="0" collapsed="false">
      <c r="A138" s="81" t="s">
        <v>12</v>
      </c>
      <c r="B138" s="81" t="s">
        <v>12</v>
      </c>
      <c r="C138" s="81" t="s">
        <v>96</v>
      </c>
      <c r="D138" s="81" t="s">
        <v>53</v>
      </c>
      <c r="E138" s="88" t="n">
        <v>0.09813</v>
      </c>
      <c r="F138" s="88" t="n">
        <v>0.05254</v>
      </c>
      <c r="G138" s="84" t="n">
        <v>0.013</v>
      </c>
      <c r="H138" s="84" t="n">
        <v>0.65303</v>
      </c>
      <c r="I138" s="84" t="n">
        <v>0.028</v>
      </c>
    </row>
    <row r="139" customFormat="false" ht="12" hidden="false" customHeight="true" outlineLevel="0" collapsed="false">
      <c r="A139" s="81" t="s">
        <v>12</v>
      </c>
      <c r="B139" s="81" t="s">
        <v>12</v>
      </c>
      <c r="C139" s="81" t="s">
        <v>96</v>
      </c>
      <c r="D139" s="81" t="s">
        <v>54</v>
      </c>
      <c r="E139" s="88" t="n">
        <v>0.03739</v>
      </c>
      <c r="F139" s="88" t="n">
        <v>0.01982</v>
      </c>
      <c r="G139" s="84" t="n">
        <v>0.118</v>
      </c>
      <c r="H139" s="84" t="n">
        <v>0.56566</v>
      </c>
      <c r="I139" s="84" t="n">
        <v>0.072</v>
      </c>
      <c r="K139" s="36"/>
      <c r="L139" s="36"/>
      <c r="M139" s="36"/>
      <c r="N139" s="36"/>
      <c r="O139" s="36"/>
      <c r="P139" s="36"/>
    </row>
    <row r="140" customFormat="false" ht="12" hidden="false" customHeight="true" outlineLevel="0" collapsed="false">
      <c r="A140" s="81" t="s">
        <v>12</v>
      </c>
      <c r="B140" s="81" t="s">
        <v>12</v>
      </c>
      <c r="C140" s="81" t="s">
        <v>96</v>
      </c>
      <c r="D140" s="81" t="s">
        <v>55</v>
      </c>
      <c r="E140" s="83" t="n">
        <v>0.45188</v>
      </c>
      <c r="F140" s="85" t="n">
        <v>0.30084</v>
      </c>
      <c r="G140" s="84" t="n">
        <v>0</v>
      </c>
      <c r="H140" s="84" t="n">
        <v>0.96078</v>
      </c>
      <c r="I140" s="84" t="n">
        <v>0</v>
      </c>
      <c r="K140" s="57"/>
      <c r="L140" s="57"/>
      <c r="M140" s="57"/>
      <c r="N140" s="57"/>
      <c r="O140" s="57"/>
      <c r="P140" s="57"/>
    </row>
    <row r="141" customFormat="false" ht="12" hidden="false" customHeight="true" outlineLevel="0" collapsed="false">
      <c r="A141" s="81" t="s">
        <v>12</v>
      </c>
      <c r="B141" s="81" t="s">
        <v>12</v>
      </c>
      <c r="C141" s="81" t="s">
        <v>96</v>
      </c>
      <c r="D141" s="81" t="s">
        <v>56</v>
      </c>
      <c r="E141" s="88" t="n">
        <v>0.04599</v>
      </c>
      <c r="F141" s="88" t="n">
        <v>0.02221</v>
      </c>
      <c r="G141" s="84" t="n">
        <v>0.068</v>
      </c>
      <c r="H141" s="84" t="n">
        <v>0.6247</v>
      </c>
      <c r="I141" s="84" t="n">
        <v>0.053</v>
      </c>
    </row>
    <row r="142" customFormat="false" ht="12" hidden="false" customHeight="true" outlineLevel="0" collapsed="false">
      <c r="A142" s="81" t="s">
        <v>12</v>
      </c>
      <c r="B142" s="81" t="s">
        <v>12</v>
      </c>
      <c r="C142" s="81" t="s">
        <v>96</v>
      </c>
      <c r="D142" s="81" t="s">
        <v>57</v>
      </c>
      <c r="E142" s="88" t="n">
        <v>0.01906</v>
      </c>
      <c r="F142" s="88" t="n">
        <v>0.0093</v>
      </c>
      <c r="G142" s="84" t="n">
        <v>0.174</v>
      </c>
      <c r="H142" s="84" t="n">
        <v>0.74786</v>
      </c>
      <c r="I142" s="84" t="n">
        <v>0</v>
      </c>
    </row>
    <row r="143" s="36" customFormat="true" ht="12" hidden="false" customHeight="true" outlineLevel="0" collapsed="false">
      <c r="A143" s="45" t="s">
        <v>58</v>
      </c>
      <c r="B143" s="45"/>
      <c r="C143" s="45"/>
      <c r="D143" s="46"/>
      <c r="E143" s="49" t="n">
        <f aca="false">AVERAGE(E127:E142)</f>
        <v>0.1231425</v>
      </c>
      <c r="F143" s="49" t="n">
        <f aca="false">AVERAGE(F127:F142)</f>
        <v>0.073244375</v>
      </c>
      <c r="G143" s="50" t="n">
        <f aca="false">AVERAGE(G127:G142)</f>
        <v>0.11675</v>
      </c>
      <c r="H143" s="50" t="n">
        <f aca="false">AVERAGE(H127:H142)</f>
        <v>0.67652875</v>
      </c>
      <c r="I143" s="50" t="n">
        <f aca="false">AVERAGE(I127:I142)</f>
        <v>0.0986875</v>
      </c>
      <c r="K143" s="0"/>
      <c r="L143" s="0"/>
      <c r="M143" s="0"/>
      <c r="N143" s="0"/>
      <c r="O143" s="0"/>
      <c r="P143" s="0"/>
    </row>
    <row r="144" s="57" customFormat="true" ht="16.5" hidden="false" customHeight="true" outlineLevel="0" collapsed="false">
      <c r="A144" s="51" t="s">
        <v>59</v>
      </c>
      <c r="B144" s="52"/>
      <c r="C144" s="52"/>
      <c r="D144" s="52"/>
      <c r="E144" s="55" t="n">
        <f aca="false">AVERAGE(E110:E125,E127:E142)</f>
        <v>0.131783125</v>
      </c>
      <c r="F144" s="55" t="n">
        <f aca="false">AVERAGE(F110:F125,F127:F142)</f>
        <v>0.0790990625</v>
      </c>
      <c r="G144" s="56" t="n">
        <f aca="false">AVERAGE(G110:G125,G127:G142)</f>
        <v>0.120625</v>
      </c>
      <c r="H144" s="56" t="n">
        <f aca="false">AVERAGE(H110:H125,H127:H142)</f>
        <v>0.6724034375</v>
      </c>
      <c r="I144" s="56" t="n">
        <f aca="false">AVERAGE(I110:I125,I127:I142)</f>
        <v>0.10946875</v>
      </c>
      <c r="K144" s="0"/>
      <c r="L144" s="0"/>
      <c r="M144" s="0"/>
      <c r="N144" s="0"/>
      <c r="O144" s="0"/>
      <c r="P144" s="0"/>
    </row>
    <row r="146" customFormat="false" ht="12" hidden="false" customHeight="true" outlineLevel="0" collapsed="false">
      <c r="A146" s="100" t="s">
        <v>97</v>
      </c>
      <c r="B146" s="100" t="s">
        <v>98</v>
      </c>
      <c r="C146" s="100" t="s">
        <v>99</v>
      </c>
      <c r="D146" s="100" t="s">
        <v>2</v>
      </c>
      <c r="E146" s="101" t="s">
        <v>68</v>
      </c>
      <c r="F146" s="101" t="s">
        <v>69</v>
      </c>
      <c r="G146" s="101" t="s">
        <v>70</v>
      </c>
      <c r="H146" s="101" t="s">
        <v>71</v>
      </c>
      <c r="I146" s="101" t="s">
        <v>72</v>
      </c>
    </row>
    <row r="147" customFormat="false" ht="12" hidden="false" customHeight="true" outlineLevel="0" collapsed="false">
      <c r="A147" s="81" t="s">
        <v>61</v>
      </c>
      <c r="B147" s="81" t="s">
        <v>61</v>
      </c>
      <c r="C147" s="81" t="s">
        <v>100</v>
      </c>
      <c r="D147" s="81" t="s">
        <v>74</v>
      </c>
      <c r="E147" s="85" t="n">
        <v>0.26132</v>
      </c>
      <c r="F147" s="88" t="n">
        <v>0.09826</v>
      </c>
      <c r="G147" s="84" t="n">
        <v>0</v>
      </c>
      <c r="H147" s="84" t="n">
        <v>0.86752</v>
      </c>
      <c r="I147" s="84" t="n">
        <v>0</v>
      </c>
    </row>
    <row r="148" customFormat="false" ht="12" hidden="false" customHeight="true" outlineLevel="0" collapsed="false">
      <c r="A148" s="81" t="s">
        <v>61</v>
      </c>
      <c r="B148" s="81" t="s">
        <v>61</v>
      </c>
      <c r="C148" s="81" t="s">
        <v>100</v>
      </c>
      <c r="D148" s="81" t="s">
        <v>75</v>
      </c>
      <c r="E148" s="85" t="n">
        <v>0.17277</v>
      </c>
      <c r="F148" s="88" t="n">
        <v>0.09546</v>
      </c>
      <c r="G148" s="84" t="n">
        <v>0</v>
      </c>
      <c r="H148" s="84" t="n">
        <v>0.84762</v>
      </c>
      <c r="I148" s="84" t="n">
        <v>0</v>
      </c>
    </row>
    <row r="149" customFormat="false" ht="12" hidden="false" customHeight="true" outlineLevel="0" collapsed="false">
      <c r="A149" s="81" t="s">
        <v>61</v>
      </c>
      <c r="B149" s="81" t="s">
        <v>61</v>
      </c>
      <c r="C149" s="81" t="s">
        <v>100</v>
      </c>
      <c r="D149" s="81" t="s">
        <v>76</v>
      </c>
      <c r="E149" s="88" t="n">
        <v>0.12195</v>
      </c>
      <c r="F149" s="88" t="n">
        <v>0.06374</v>
      </c>
      <c r="G149" s="84" t="n">
        <v>0.001</v>
      </c>
      <c r="H149" s="84" t="n">
        <v>0.95161</v>
      </c>
      <c r="I149" s="84" t="n">
        <v>0</v>
      </c>
    </row>
    <row r="150" customFormat="false" ht="12" hidden="false" customHeight="true" outlineLevel="0" collapsed="false">
      <c r="A150" s="81" t="s">
        <v>61</v>
      </c>
      <c r="B150" s="81" t="s">
        <v>61</v>
      </c>
      <c r="C150" s="81" t="s">
        <v>100</v>
      </c>
      <c r="D150" s="81" t="s">
        <v>77</v>
      </c>
      <c r="E150" s="88" t="n">
        <v>0.13644</v>
      </c>
      <c r="F150" s="88" t="n">
        <v>0.07471</v>
      </c>
      <c r="G150" s="84" t="n">
        <v>0</v>
      </c>
      <c r="H150" s="84" t="n">
        <v>0.8945</v>
      </c>
      <c r="I150" s="84" t="n">
        <v>0</v>
      </c>
    </row>
    <row r="151" customFormat="false" ht="12" hidden="false" customHeight="true" outlineLevel="0" collapsed="false">
      <c r="A151" s="81" t="s">
        <v>61</v>
      </c>
      <c r="B151" s="81" t="s">
        <v>61</v>
      </c>
      <c r="C151" s="81" t="s">
        <v>100</v>
      </c>
      <c r="D151" s="81" t="s">
        <v>78</v>
      </c>
      <c r="E151" s="88" t="n">
        <v>0.10666</v>
      </c>
      <c r="F151" s="88" t="n">
        <v>0.05386</v>
      </c>
      <c r="G151" s="84" t="n">
        <v>0.001</v>
      </c>
      <c r="H151" s="84" t="n">
        <v>0.68426</v>
      </c>
      <c r="I151" s="84" t="n">
        <v>0</v>
      </c>
    </row>
    <row r="152" customFormat="false" ht="12" hidden="false" customHeight="true" outlineLevel="0" collapsed="false">
      <c r="A152" s="81" t="s">
        <v>61</v>
      </c>
      <c r="B152" s="81" t="s">
        <v>61</v>
      </c>
      <c r="C152" s="81" t="s">
        <v>100</v>
      </c>
      <c r="D152" s="81" t="s">
        <v>80</v>
      </c>
      <c r="E152" s="83" t="n">
        <v>0.38771</v>
      </c>
      <c r="F152" s="85" t="n">
        <v>0.23963</v>
      </c>
      <c r="G152" s="84" t="n">
        <v>0</v>
      </c>
      <c r="H152" s="84" t="n">
        <v>0.98387</v>
      </c>
      <c r="I152" s="84" t="n">
        <v>0</v>
      </c>
    </row>
    <row r="153" customFormat="false" ht="12" hidden="false" customHeight="true" outlineLevel="0" collapsed="false">
      <c r="A153" s="81" t="s">
        <v>61</v>
      </c>
      <c r="B153" s="81" t="s">
        <v>61</v>
      </c>
      <c r="C153" s="81" t="s">
        <v>100</v>
      </c>
      <c r="D153" s="81" t="s">
        <v>82</v>
      </c>
      <c r="E153" s="82" t="n">
        <v>0.57842</v>
      </c>
      <c r="F153" s="83" t="n">
        <v>0.42281</v>
      </c>
      <c r="G153" s="84" t="n">
        <v>0</v>
      </c>
      <c r="H153" s="84" t="n">
        <v>0.89646</v>
      </c>
      <c r="I153" s="84" t="n">
        <v>0</v>
      </c>
    </row>
    <row r="154" customFormat="false" ht="12" hidden="false" customHeight="true" outlineLevel="0" collapsed="false">
      <c r="A154" s="81" t="s">
        <v>61</v>
      </c>
      <c r="B154" s="81" t="s">
        <v>61</v>
      </c>
      <c r="C154" s="81" t="s">
        <v>100</v>
      </c>
      <c r="D154" s="81" t="s">
        <v>84</v>
      </c>
      <c r="E154" s="85" t="n">
        <v>0.21983</v>
      </c>
      <c r="F154" s="88" t="n">
        <v>0.12037</v>
      </c>
      <c r="G154" s="84" t="n">
        <v>0</v>
      </c>
      <c r="H154" s="84" t="n">
        <v>0.92493</v>
      </c>
      <c r="I154" s="84" t="n">
        <v>0</v>
      </c>
    </row>
    <row r="155" customFormat="false" ht="12" hidden="false" customHeight="true" outlineLevel="0" collapsed="false">
      <c r="A155" s="81" t="s">
        <v>61</v>
      </c>
      <c r="B155" s="81" t="s">
        <v>61</v>
      </c>
      <c r="C155" s="81" t="s">
        <v>100</v>
      </c>
      <c r="D155" s="81" t="s">
        <v>86</v>
      </c>
      <c r="E155" s="88" t="n">
        <v>0.02744</v>
      </c>
      <c r="F155" s="88" t="n">
        <v>0.01429</v>
      </c>
      <c r="G155" s="84" t="n">
        <v>0.114</v>
      </c>
      <c r="H155" s="84" t="n">
        <v>0.73268</v>
      </c>
      <c r="I155" s="84" t="n">
        <v>0</v>
      </c>
    </row>
    <row r="156" customFormat="false" ht="12" hidden="false" customHeight="true" outlineLevel="0" collapsed="false">
      <c r="A156" s="81" t="s">
        <v>61</v>
      </c>
      <c r="B156" s="81" t="s">
        <v>61</v>
      </c>
      <c r="C156" s="81" t="s">
        <v>100</v>
      </c>
      <c r="D156" s="81" t="s">
        <v>88</v>
      </c>
      <c r="E156" s="83" t="n">
        <v>0.31502</v>
      </c>
      <c r="F156" s="85" t="n">
        <v>0.18464</v>
      </c>
      <c r="G156" s="84" t="n">
        <v>0</v>
      </c>
      <c r="H156" s="84" t="n">
        <v>0.76593</v>
      </c>
      <c r="I156" s="84" t="n">
        <v>0</v>
      </c>
    </row>
    <row r="157" customFormat="false" ht="12" hidden="false" customHeight="true" outlineLevel="0" collapsed="false">
      <c r="A157" s="81" t="s">
        <v>61</v>
      </c>
      <c r="B157" s="81" t="s">
        <v>61</v>
      </c>
      <c r="C157" s="81" t="s">
        <v>100</v>
      </c>
      <c r="D157" s="81" t="s">
        <v>89</v>
      </c>
      <c r="E157" s="88" t="n">
        <v>0.14605</v>
      </c>
      <c r="F157" s="88" t="n">
        <v>0.07914</v>
      </c>
      <c r="G157" s="84" t="n">
        <v>0</v>
      </c>
      <c r="H157" s="84" t="n">
        <v>0.58951</v>
      </c>
      <c r="I157" s="84" t="n">
        <v>0</v>
      </c>
    </row>
    <row r="158" customFormat="false" ht="12" hidden="false" customHeight="true" outlineLevel="0" collapsed="false">
      <c r="A158" s="81" t="s">
        <v>61</v>
      </c>
      <c r="B158" s="81" t="s">
        <v>61</v>
      </c>
      <c r="C158" s="81" t="s">
        <v>100</v>
      </c>
      <c r="D158" s="81" t="s">
        <v>90</v>
      </c>
      <c r="E158" s="88" t="n">
        <v>0.09872</v>
      </c>
      <c r="F158" s="88" t="n">
        <v>0.0547</v>
      </c>
      <c r="G158" s="84" t="n">
        <v>0</v>
      </c>
      <c r="H158" s="84" t="n">
        <v>0.79272</v>
      </c>
      <c r="I158" s="84" t="n">
        <v>0</v>
      </c>
    </row>
    <row r="159" customFormat="false" ht="12" hidden="false" customHeight="true" outlineLevel="0" collapsed="false">
      <c r="A159" s="81" t="s">
        <v>61</v>
      </c>
      <c r="B159" s="81" t="s">
        <v>61</v>
      </c>
      <c r="C159" s="81" t="s">
        <v>100</v>
      </c>
      <c r="D159" s="81" t="s">
        <v>91</v>
      </c>
      <c r="E159" s="82" t="n">
        <v>0.49585</v>
      </c>
      <c r="F159" s="83" t="n">
        <v>0.36782</v>
      </c>
      <c r="G159" s="84" t="n">
        <v>0</v>
      </c>
      <c r="H159" s="84" t="n">
        <v>0.80952</v>
      </c>
      <c r="I159" s="84" t="n">
        <v>0</v>
      </c>
      <c r="K159" s="36"/>
      <c r="L159" s="36"/>
      <c r="M159" s="36"/>
      <c r="N159" s="36"/>
      <c r="O159" s="36"/>
      <c r="P159" s="36"/>
    </row>
    <row r="160" customFormat="false" ht="12" hidden="false" customHeight="true" outlineLevel="0" collapsed="false">
      <c r="A160" s="81" t="s">
        <v>61</v>
      </c>
      <c r="B160" s="81" t="s">
        <v>61</v>
      </c>
      <c r="C160" s="81" t="s">
        <v>100</v>
      </c>
      <c r="D160" s="81" t="s">
        <v>92</v>
      </c>
      <c r="E160" s="88" t="n">
        <v>0.10637</v>
      </c>
      <c r="F160" s="88" t="n">
        <v>0.06104</v>
      </c>
      <c r="G160" s="84" t="n">
        <v>0</v>
      </c>
      <c r="H160" s="84" t="n">
        <v>0.77633</v>
      </c>
      <c r="I160" s="84" t="n">
        <v>0</v>
      </c>
    </row>
    <row r="161" customFormat="false" ht="12" hidden="false" customHeight="true" outlineLevel="0" collapsed="false">
      <c r="A161" s="81" t="s">
        <v>61</v>
      </c>
      <c r="B161" s="81" t="s">
        <v>61</v>
      </c>
      <c r="C161" s="81" t="s">
        <v>100</v>
      </c>
      <c r="D161" s="81" t="s">
        <v>93</v>
      </c>
      <c r="E161" s="88" t="n">
        <v>0.08208</v>
      </c>
      <c r="F161" s="88" t="n">
        <v>0.04258</v>
      </c>
      <c r="G161" s="84" t="n">
        <v>0.015</v>
      </c>
      <c r="H161" s="84" t="n">
        <v>0.65166</v>
      </c>
      <c r="I161" s="84" t="n">
        <v>0</v>
      </c>
    </row>
    <row r="162" customFormat="false" ht="12" hidden="false" customHeight="true" outlineLevel="0" collapsed="false">
      <c r="A162" s="81" t="s">
        <v>61</v>
      </c>
      <c r="B162" s="81" t="s">
        <v>61</v>
      </c>
      <c r="C162" s="81" t="s">
        <v>100</v>
      </c>
      <c r="D162" s="81" t="s">
        <v>94</v>
      </c>
      <c r="E162" s="98" t="n">
        <v>0.85877</v>
      </c>
      <c r="F162" s="98" t="n">
        <v>0.76583</v>
      </c>
      <c r="G162" s="84" t="n">
        <v>0</v>
      </c>
      <c r="H162" s="84" t="n">
        <v>0.92172</v>
      </c>
      <c r="I162" s="84" t="n">
        <v>0</v>
      </c>
    </row>
    <row r="163" s="36" customFormat="true" ht="12" hidden="false" customHeight="true" outlineLevel="0" collapsed="false">
      <c r="A163" s="30" t="s">
        <v>41</v>
      </c>
      <c r="B163" s="30"/>
      <c r="C163" s="30"/>
      <c r="D163" s="31"/>
      <c r="E163" s="75" t="n">
        <f aca="false">AVERAGE(E147:E162)</f>
        <v>0.2572125</v>
      </c>
      <c r="F163" s="75" t="n">
        <f aca="false">AVERAGE(F147:F162)</f>
        <v>0.17118</v>
      </c>
      <c r="G163" s="35" t="n">
        <f aca="false">AVERAGE(G147:G162)</f>
        <v>0.0081875</v>
      </c>
      <c r="H163" s="35" t="n">
        <f aca="false">AVERAGE(H147:H162)</f>
        <v>0.8181775</v>
      </c>
      <c r="I163" s="91" t="n">
        <f aca="false">AVERAGE(I147:I162)</f>
        <v>0</v>
      </c>
      <c r="K163" s="0"/>
      <c r="L163" s="0"/>
      <c r="M163" s="0"/>
      <c r="N163" s="0"/>
      <c r="O163" s="0"/>
      <c r="P163" s="0"/>
    </row>
    <row r="164" customFormat="false" ht="12" hidden="false" customHeight="true" outlineLevel="0" collapsed="false">
      <c r="A164" s="81" t="s">
        <v>61</v>
      </c>
      <c r="B164" s="81" t="s">
        <v>61</v>
      </c>
      <c r="C164" s="81" t="s">
        <v>100</v>
      </c>
      <c r="D164" s="81" t="s">
        <v>42</v>
      </c>
      <c r="E164" s="85" t="n">
        <v>0.19986</v>
      </c>
      <c r="F164" s="88" t="n">
        <v>0.11026</v>
      </c>
      <c r="G164" s="84" t="n">
        <v>0</v>
      </c>
      <c r="H164" s="84" t="n">
        <v>0.92252</v>
      </c>
      <c r="I164" s="84" t="n">
        <v>0</v>
      </c>
    </row>
    <row r="165" customFormat="false" ht="12" hidden="false" customHeight="true" outlineLevel="0" collapsed="false">
      <c r="A165" s="81" t="s">
        <v>61</v>
      </c>
      <c r="B165" s="81" t="s">
        <v>61</v>
      </c>
      <c r="C165" s="81" t="s">
        <v>100</v>
      </c>
      <c r="D165" s="81" t="s">
        <v>43</v>
      </c>
      <c r="E165" s="83" t="n">
        <v>0.3664</v>
      </c>
      <c r="F165" s="85" t="n">
        <v>0.22532</v>
      </c>
      <c r="G165" s="84" t="n">
        <v>0</v>
      </c>
      <c r="H165" s="84" t="n">
        <v>0.90409</v>
      </c>
      <c r="I165" s="84" t="n">
        <v>0</v>
      </c>
    </row>
    <row r="166" customFormat="false" ht="12" hidden="false" customHeight="true" outlineLevel="0" collapsed="false">
      <c r="A166" s="81" t="s">
        <v>61</v>
      </c>
      <c r="B166" s="81" t="s">
        <v>61</v>
      </c>
      <c r="C166" s="81" t="s">
        <v>100</v>
      </c>
      <c r="D166" s="81" t="s">
        <v>44</v>
      </c>
      <c r="E166" s="88" t="n">
        <v>0.09153</v>
      </c>
      <c r="F166" s="88" t="n">
        <v>0.04681</v>
      </c>
      <c r="G166" s="84" t="n">
        <v>0.001</v>
      </c>
      <c r="H166" s="84" t="n">
        <v>0.97876</v>
      </c>
      <c r="I166" s="84" t="n">
        <v>0</v>
      </c>
    </row>
    <row r="167" customFormat="false" ht="12" hidden="false" customHeight="true" outlineLevel="0" collapsed="false">
      <c r="A167" s="81" t="s">
        <v>61</v>
      </c>
      <c r="B167" s="81" t="s">
        <v>61</v>
      </c>
      <c r="C167" s="81" t="s">
        <v>100</v>
      </c>
      <c r="D167" s="81" t="s">
        <v>45</v>
      </c>
      <c r="E167" s="85" t="n">
        <v>0.26648</v>
      </c>
      <c r="F167" s="85" t="n">
        <v>0.15566</v>
      </c>
      <c r="G167" s="84" t="n">
        <v>0</v>
      </c>
      <c r="H167" s="84" t="n">
        <v>0.92149</v>
      </c>
      <c r="I167" s="84" t="n">
        <v>0</v>
      </c>
    </row>
    <row r="168" customFormat="false" ht="12" hidden="false" customHeight="true" outlineLevel="0" collapsed="false">
      <c r="A168" s="81" t="s">
        <v>61</v>
      </c>
      <c r="B168" s="81" t="s">
        <v>61</v>
      </c>
      <c r="C168" s="81" t="s">
        <v>100</v>
      </c>
      <c r="D168" s="81" t="s">
        <v>46</v>
      </c>
      <c r="E168" s="88" t="n">
        <v>0.10831</v>
      </c>
      <c r="F168" s="88" t="n">
        <v>0.05811</v>
      </c>
      <c r="G168" s="84" t="n">
        <v>0.001</v>
      </c>
      <c r="H168" s="84" t="n">
        <v>0.86509</v>
      </c>
      <c r="I168" s="84" t="n">
        <v>0</v>
      </c>
    </row>
    <row r="169" customFormat="false" ht="12" hidden="false" customHeight="true" outlineLevel="0" collapsed="false">
      <c r="A169" s="81" t="s">
        <v>61</v>
      </c>
      <c r="B169" s="81" t="s">
        <v>61</v>
      </c>
      <c r="C169" s="81" t="s">
        <v>100</v>
      </c>
      <c r="D169" s="81" t="s">
        <v>47</v>
      </c>
      <c r="E169" s="85" t="n">
        <v>0.29261</v>
      </c>
      <c r="F169" s="85" t="n">
        <v>0.16906</v>
      </c>
      <c r="G169" s="84" t="n">
        <v>0</v>
      </c>
      <c r="H169" s="84" t="n">
        <v>0.92688</v>
      </c>
      <c r="I169" s="84" t="n">
        <v>0</v>
      </c>
    </row>
    <row r="170" customFormat="false" ht="12" hidden="false" customHeight="true" outlineLevel="0" collapsed="false">
      <c r="A170" s="81" t="s">
        <v>61</v>
      </c>
      <c r="B170" s="81" t="s">
        <v>61</v>
      </c>
      <c r="C170" s="81" t="s">
        <v>100</v>
      </c>
      <c r="D170" s="81" t="s">
        <v>48</v>
      </c>
      <c r="E170" s="85" t="n">
        <v>0.20689</v>
      </c>
      <c r="F170" s="88" t="n">
        <v>0.11634</v>
      </c>
      <c r="G170" s="84" t="n">
        <v>0</v>
      </c>
      <c r="H170" s="84" t="n">
        <v>0.97059</v>
      </c>
      <c r="I170" s="84" t="n">
        <v>0</v>
      </c>
    </row>
    <row r="171" customFormat="false" ht="12" hidden="false" customHeight="true" outlineLevel="0" collapsed="false">
      <c r="A171" s="81" t="s">
        <v>61</v>
      </c>
      <c r="B171" s="81" t="s">
        <v>61</v>
      </c>
      <c r="C171" s="81" t="s">
        <v>100</v>
      </c>
      <c r="D171" s="81" t="s">
        <v>49</v>
      </c>
      <c r="E171" s="88" t="n">
        <v>0.07979</v>
      </c>
      <c r="F171" s="88" t="n">
        <v>0.04232</v>
      </c>
      <c r="G171" s="84" t="n">
        <v>0.001</v>
      </c>
      <c r="H171" s="84" t="n">
        <v>0.82451</v>
      </c>
      <c r="I171" s="84" t="n">
        <v>0</v>
      </c>
    </row>
    <row r="172" customFormat="false" ht="12" hidden="false" customHeight="true" outlineLevel="0" collapsed="false">
      <c r="A172" s="81" t="s">
        <v>61</v>
      </c>
      <c r="B172" s="81" t="s">
        <v>61</v>
      </c>
      <c r="C172" s="81" t="s">
        <v>100</v>
      </c>
      <c r="D172" s="81" t="s">
        <v>50</v>
      </c>
      <c r="E172" s="85" t="n">
        <v>0.17388</v>
      </c>
      <c r="F172" s="88" t="n">
        <v>0.09498</v>
      </c>
      <c r="G172" s="84" t="n">
        <v>0</v>
      </c>
      <c r="H172" s="84" t="n">
        <v>0.91835</v>
      </c>
      <c r="I172" s="84" t="n">
        <v>0</v>
      </c>
    </row>
    <row r="173" customFormat="false" ht="12" hidden="false" customHeight="true" outlineLevel="0" collapsed="false">
      <c r="A173" s="81" t="s">
        <v>61</v>
      </c>
      <c r="B173" s="81" t="s">
        <v>61</v>
      </c>
      <c r="C173" s="81" t="s">
        <v>100</v>
      </c>
      <c r="D173" s="81" t="s">
        <v>51</v>
      </c>
      <c r="E173" s="88" t="n">
        <v>0.14203</v>
      </c>
      <c r="F173" s="88" t="n">
        <v>0.07541</v>
      </c>
      <c r="G173" s="84" t="n">
        <v>0</v>
      </c>
      <c r="H173" s="84" t="n">
        <v>0.94676</v>
      </c>
      <c r="I173" s="84" t="n">
        <v>0</v>
      </c>
    </row>
    <row r="174" customFormat="false" ht="12" hidden="false" customHeight="true" outlineLevel="0" collapsed="false">
      <c r="A174" s="81" t="s">
        <v>61</v>
      </c>
      <c r="B174" s="81" t="s">
        <v>61</v>
      </c>
      <c r="C174" s="81" t="s">
        <v>100</v>
      </c>
      <c r="D174" s="81" t="s">
        <v>52</v>
      </c>
      <c r="E174" s="88" t="n">
        <v>0.13846</v>
      </c>
      <c r="F174" s="88" t="n">
        <v>0.07221</v>
      </c>
      <c r="G174" s="84" t="n">
        <v>0</v>
      </c>
      <c r="H174" s="84" t="n">
        <v>0.90972</v>
      </c>
      <c r="I174" s="84" t="n">
        <v>0</v>
      </c>
    </row>
    <row r="175" customFormat="false" ht="12" hidden="false" customHeight="true" outlineLevel="0" collapsed="false">
      <c r="A175" s="81" t="s">
        <v>61</v>
      </c>
      <c r="B175" s="81" t="s">
        <v>61</v>
      </c>
      <c r="C175" s="81" t="s">
        <v>100</v>
      </c>
      <c r="D175" s="81" t="s">
        <v>53</v>
      </c>
      <c r="E175" s="85" t="n">
        <v>0.15697</v>
      </c>
      <c r="F175" s="88" t="n">
        <v>0.0964</v>
      </c>
      <c r="G175" s="84" t="n">
        <v>0</v>
      </c>
      <c r="H175" s="84" t="n">
        <v>0.88828</v>
      </c>
      <c r="I175" s="84" t="n">
        <v>0</v>
      </c>
    </row>
    <row r="176" customFormat="false" ht="12" hidden="false" customHeight="true" outlineLevel="0" collapsed="false">
      <c r="A176" s="81" t="s">
        <v>61</v>
      </c>
      <c r="B176" s="81" t="s">
        <v>61</v>
      </c>
      <c r="C176" s="81" t="s">
        <v>100</v>
      </c>
      <c r="D176" s="81" t="s">
        <v>54</v>
      </c>
      <c r="E176" s="88" t="n">
        <v>0.07178</v>
      </c>
      <c r="F176" s="88" t="n">
        <v>0.03869</v>
      </c>
      <c r="G176" s="84" t="n">
        <v>0.004</v>
      </c>
      <c r="H176" s="84" t="n">
        <v>0.76653</v>
      </c>
      <c r="I176" s="84" t="n">
        <v>0</v>
      </c>
      <c r="K176" s="36"/>
      <c r="L176" s="36"/>
      <c r="M176" s="36"/>
      <c r="N176" s="36"/>
      <c r="O176" s="36"/>
      <c r="P176" s="36"/>
    </row>
    <row r="177" customFormat="false" ht="12" hidden="false" customHeight="true" outlineLevel="0" collapsed="false">
      <c r="A177" s="81" t="s">
        <v>61</v>
      </c>
      <c r="B177" s="81" t="s">
        <v>61</v>
      </c>
      <c r="C177" s="81" t="s">
        <v>100</v>
      </c>
      <c r="D177" s="81" t="s">
        <v>55</v>
      </c>
      <c r="E177" s="85" t="n">
        <v>0.23363</v>
      </c>
      <c r="F177" s="88" t="n">
        <v>0.13417</v>
      </c>
      <c r="G177" s="84" t="n">
        <v>0</v>
      </c>
      <c r="H177" s="84" t="n">
        <v>0.89263</v>
      </c>
      <c r="I177" s="84" t="n">
        <v>0</v>
      </c>
      <c r="K177" s="57"/>
      <c r="L177" s="57"/>
      <c r="M177" s="57"/>
      <c r="N177" s="57"/>
      <c r="O177" s="57"/>
      <c r="P177" s="57"/>
    </row>
    <row r="178" customFormat="false" ht="12" hidden="false" customHeight="true" outlineLevel="0" collapsed="false">
      <c r="A178" s="81" t="s">
        <v>61</v>
      </c>
      <c r="B178" s="81" t="s">
        <v>61</v>
      </c>
      <c r="C178" s="81" t="s">
        <v>100</v>
      </c>
      <c r="D178" s="81" t="s">
        <v>56</v>
      </c>
      <c r="E178" s="88" t="n">
        <v>0.10189</v>
      </c>
      <c r="F178" s="88" t="n">
        <v>0.05478</v>
      </c>
      <c r="G178" s="84" t="n">
        <v>0</v>
      </c>
      <c r="H178" s="84" t="n">
        <v>0.95062</v>
      </c>
      <c r="I178" s="84" t="n">
        <v>0</v>
      </c>
    </row>
    <row r="179" customFormat="false" ht="12" hidden="false" customHeight="true" outlineLevel="0" collapsed="false">
      <c r="A179" s="81" t="s">
        <v>61</v>
      </c>
      <c r="B179" s="81" t="s">
        <v>61</v>
      </c>
      <c r="C179" s="81" t="s">
        <v>100</v>
      </c>
      <c r="D179" s="81" t="s">
        <v>57</v>
      </c>
      <c r="E179" s="85" t="n">
        <v>0.16348</v>
      </c>
      <c r="F179" s="88" t="n">
        <v>0.09359</v>
      </c>
      <c r="G179" s="84" t="n">
        <v>0</v>
      </c>
      <c r="H179" s="84" t="n">
        <v>0.94613</v>
      </c>
      <c r="I179" s="84" t="n">
        <v>0</v>
      </c>
    </row>
    <row r="180" s="36" customFormat="true" ht="12" hidden="false" customHeight="true" outlineLevel="0" collapsed="false">
      <c r="A180" s="45" t="s">
        <v>58</v>
      </c>
      <c r="B180" s="45"/>
      <c r="C180" s="45"/>
      <c r="D180" s="46"/>
      <c r="E180" s="73" t="n">
        <f aca="false">AVERAGE(E164:E179)</f>
        <v>0.174624375</v>
      </c>
      <c r="F180" s="49" t="n">
        <f aca="false">AVERAGE(F164:F179)</f>
        <v>0.099006875</v>
      </c>
      <c r="G180" s="50" t="n">
        <f aca="false">AVERAGE(G164:G179)</f>
        <v>0.0004375</v>
      </c>
      <c r="H180" s="50" t="n">
        <f aca="false">AVERAGE(H164:H179)</f>
        <v>0.908309375</v>
      </c>
      <c r="I180" s="50" t="n">
        <f aca="false">AVERAGE(I164:I179)</f>
        <v>0</v>
      </c>
      <c r="K180" s="0"/>
      <c r="L180" s="0"/>
      <c r="M180" s="0"/>
      <c r="N180" s="0"/>
      <c r="O180" s="0"/>
      <c r="P180" s="0"/>
    </row>
    <row r="181" s="57" customFormat="true" ht="16.5" hidden="false" customHeight="true" outlineLevel="0" collapsed="false">
      <c r="A181" s="51" t="s">
        <v>59</v>
      </c>
      <c r="B181" s="52"/>
      <c r="C181" s="52"/>
      <c r="D181" s="52"/>
      <c r="E181" s="95" t="n">
        <f aca="false">AVERAGE(E147:E162,E164:E179)</f>
        <v>0.2159184375</v>
      </c>
      <c r="F181" s="55" t="n">
        <f aca="false">AVERAGE(F147:F162,F164:F179)</f>
        <v>0.1350934375</v>
      </c>
      <c r="G181" s="56" t="n">
        <f aca="false">AVERAGE(G147:G162,G164:G179)</f>
        <v>0.0043125</v>
      </c>
      <c r="H181" s="56" t="n">
        <f aca="false">AVERAGE(H147:H162,H164:H179)</f>
        <v>0.8632434375</v>
      </c>
      <c r="I181" s="56" t="n">
        <f aca="false">AVERAGE(I147:I162,I164:I179)</f>
        <v>0</v>
      </c>
      <c r="K181" s="0"/>
      <c r="L181" s="0"/>
      <c r="M181" s="0"/>
      <c r="N181" s="0"/>
      <c r="O181" s="0"/>
      <c r="P181" s="0"/>
    </row>
    <row r="183" customFormat="false" ht="12" hidden="false" customHeight="true" outlineLevel="0" collapsed="false">
      <c r="A183" s="81" t="s">
        <v>61</v>
      </c>
      <c r="B183" s="81" t="s">
        <v>61</v>
      </c>
      <c r="C183" s="81" t="s">
        <v>101</v>
      </c>
      <c r="D183" s="81" t="s">
        <v>74</v>
      </c>
      <c r="E183" s="88" t="n">
        <v>0.11479</v>
      </c>
      <c r="F183" s="88" t="n">
        <v>0.01238</v>
      </c>
      <c r="G183" s="84" t="n">
        <v>0.304</v>
      </c>
      <c r="H183" s="84" t="n">
        <v>0.9246</v>
      </c>
      <c r="I183" s="84" t="n">
        <v>0.167</v>
      </c>
    </row>
    <row r="184" customFormat="false" ht="12" hidden="false" customHeight="true" outlineLevel="0" collapsed="false">
      <c r="A184" s="81" t="s">
        <v>61</v>
      </c>
      <c r="B184" s="81" t="s">
        <v>61</v>
      </c>
      <c r="C184" s="81" t="s">
        <v>101</v>
      </c>
      <c r="D184" s="81" t="s">
        <v>75</v>
      </c>
      <c r="E184" s="88" t="n">
        <v>0.09833</v>
      </c>
      <c r="F184" s="88" t="n">
        <v>0.02183</v>
      </c>
      <c r="G184" s="84" t="n">
        <v>0.162</v>
      </c>
      <c r="H184" s="84" t="n">
        <v>0.8373</v>
      </c>
      <c r="I184" s="84" t="n">
        <v>0.276</v>
      </c>
    </row>
    <row r="185" customFormat="false" ht="12" hidden="false" customHeight="true" outlineLevel="0" collapsed="false">
      <c r="A185" s="81" t="s">
        <v>61</v>
      </c>
      <c r="B185" s="81" t="s">
        <v>61</v>
      </c>
      <c r="C185" s="81" t="s">
        <v>101</v>
      </c>
      <c r="D185" s="81" t="s">
        <v>76</v>
      </c>
      <c r="E185" s="88" t="n">
        <v>0.09856</v>
      </c>
      <c r="F185" s="88" t="n">
        <v>0.0211</v>
      </c>
      <c r="G185" s="84" t="n">
        <v>0.134</v>
      </c>
      <c r="H185" s="84" t="n">
        <v>0.90958</v>
      </c>
      <c r="I185" s="84" t="n">
        <v>0.013</v>
      </c>
    </row>
    <row r="186" customFormat="false" ht="12" hidden="false" customHeight="true" outlineLevel="0" collapsed="false">
      <c r="A186" s="81" t="s">
        <v>61</v>
      </c>
      <c r="B186" s="81" t="s">
        <v>61</v>
      </c>
      <c r="C186" s="81" t="s">
        <v>101</v>
      </c>
      <c r="D186" s="81" t="s">
        <v>77</v>
      </c>
      <c r="E186" s="88" t="n">
        <v>0.1252</v>
      </c>
      <c r="F186" s="88" t="n">
        <v>0.02787</v>
      </c>
      <c r="G186" s="84" t="n">
        <v>0.084</v>
      </c>
      <c r="H186" s="84" t="n">
        <v>0.86842</v>
      </c>
      <c r="I186" s="84" t="n">
        <v>0.048</v>
      </c>
    </row>
    <row r="187" customFormat="false" ht="12" hidden="false" customHeight="true" outlineLevel="0" collapsed="false">
      <c r="A187" s="81" t="s">
        <v>61</v>
      </c>
      <c r="B187" s="81" t="s">
        <v>61</v>
      </c>
      <c r="C187" s="81" t="s">
        <v>101</v>
      </c>
      <c r="D187" s="81" t="s">
        <v>78</v>
      </c>
      <c r="E187" s="88" t="n">
        <v>0.02386</v>
      </c>
      <c r="F187" s="88" t="n">
        <v>0.00575</v>
      </c>
      <c r="G187" s="84" t="n">
        <v>0.274</v>
      </c>
      <c r="H187" s="84" t="n">
        <v>0.8559</v>
      </c>
      <c r="I187" s="84" t="n">
        <v>0.08</v>
      </c>
    </row>
    <row r="188" customFormat="false" ht="12" hidden="false" customHeight="true" outlineLevel="0" collapsed="false">
      <c r="A188" s="81" t="s">
        <v>61</v>
      </c>
      <c r="B188" s="81" t="s">
        <v>61</v>
      </c>
      <c r="C188" s="81" t="s">
        <v>101</v>
      </c>
      <c r="D188" s="81" t="s">
        <v>80</v>
      </c>
      <c r="E188" s="88" t="n">
        <v>0.08703</v>
      </c>
      <c r="F188" s="88" t="n">
        <v>0.02568</v>
      </c>
      <c r="G188" s="84" t="n">
        <v>0.024</v>
      </c>
      <c r="H188" s="84" t="n">
        <v>0.91042</v>
      </c>
      <c r="I188" s="84" t="n">
        <v>0.001</v>
      </c>
    </row>
    <row r="189" customFormat="false" ht="12" hidden="false" customHeight="true" outlineLevel="0" collapsed="false">
      <c r="A189" s="81" t="s">
        <v>61</v>
      </c>
      <c r="B189" s="81" t="s">
        <v>61</v>
      </c>
      <c r="C189" s="81" t="s">
        <v>101</v>
      </c>
      <c r="D189" s="81" t="s">
        <v>82</v>
      </c>
      <c r="E189" s="82" t="n">
        <v>0.5</v>
      </c>
      <c r="F189" s="82" t="n">
        <v>0.48101</v>
      </c>
      <c r="G189" s="84" t="n">
        <v>0</v>
      </c>
      <c r="H189" s="84" t="n">
        <v>1</v>
      </c>
      <c r="I189" s="84" t="n">
        <v>0</v>
      </c>
    </row>
    <row r="190" customFormat="false" ht="12" hidden="false" customHeight="true" outlineLevel="0" collapsed="false">
      <c r="A190" s="81" t="s">
        <v>61</v>
      </c>
      <c r="B190" s="81" t="s">
        <v>61</v>
      </c>
      <c r="C190" s="81" t="s">
        <v>101</v>
      </c>
      <c r="D190" s="81" t="s">
        <v>84</v>
      </c>
      <c r="E190" s="85" t="n">
        <v>0.16537</v>
      </c>
      <c r="F190" s="85" t="n">
        <v>0.2299</v>
      </c>
      <c r="G190" s="84" t="n">
        <v>0.365</v>
      </c>
      <c r="H190" s="84" t="n">
        <v>0.95238</v>
      </c>
      <c r="I190" s="84" t="n">
        <v>0.024</v>
      </c>
    </row>
    <row r="191" customFormat="false" ht="12" hidden="false" customHeight="true" outlineLevel="0" collapsed="false">
      <c r="A191" s="81" t="s">
        <v>61</v>
      </c>
      <c r="B191" s="81" t="s">
        <v>61</v>
      </c>
      <c r="C191" s="81" t="s">
        <v>101</v>
      </c>
      <c r="D191" s="81" t="s">
        <v>86</v>
      </c>
      <c r="E191" s="88" t="n">
        <v>0.14399</v>
      </c>
      <c r="F191" s="88" t="n">
        <v>0.03656</v>
      </c>
      <c r="G191" s="84" t="n">
        <v>0.111</v>
      </c>
      <c r="H191" s="84" t="n">
        <v>0.95238</v>
      </c>
      <c r="I191" s="84" t="n">
        <v>0</v>
      </c>
    </row>
    <row r="192" customFormat="false" ht="12" hidden="false" customHeight="true" outlineLevel="0" collapsed="false">
      <c r="A192" s="81" t="s">
        <v>61</v>
      </c>
      <c r="B192" s="81" t="s">
        <v>61</v>
      </c>
      <c r="C192" s="81" t="s">
        <v>101</v>
      </c>
      <c r="D192" s="81" t="s">
        <v>88</v>
      </c>
      <c r="E192" s="82" t="n">
        <v>0.48798</v>
      </c>
      <c r="F192" s="88" t="n">
        <v>0.09208</v>
      </c>
      <c r="G192" s="84" t="n">
        <v>0.008</v>
      </c>
      <c r="H192" s="84" t="n">
        <v>0.85695</v>
      </c>
      <c r="I192" s="84" t="n">
        <v>0.084</v>
      </c>
    </row>
    <row r="193" customFormat="false" ht="12" hidden="false" customHeight="true" outlineLevel="0" collapsed="false">
      <c r="A193" s="81" t="s">
        <v>61</v>
      </c>
      <c r="B193" s="81" t="s">
        <v>61</v>
      </c>
      <c r="C193" s="81" t="s">
        <v>101</v>
      </c>
      <c r="D193" s="81" t="s">
        <v>89</v>
      </c>
      <c r="E193" s="85" t="n">
        <v>0.21286</v>
      </c>
      <c r="F193" s="88" t="n">
        <v>0.04108</v>
      </c>
      <c r="G193" s="84" t="n">
        <v>0.035</v>
      </c>
      <c r="H193" s="84" t="n">
        <v>0.85939</v>
      </c>
      <c r="I193" s="84" t="n">
        <v>0.04</v>
      </c>
    </row>
    <row r="194" customFormat="false" ht="12" hidden="false" customHeight="true" outlineLevel="0" collapsed="false">
      <c r="A194" s="81" t="s">
        <v>61</v>
      </c>
      <c r="B194" s="81" t="s">
        <v>61</v>
      </c>
      <c r="C194" s="81" t="s">
        <v>101</v>
      </c>
      <c r="D194" s="81" t="s">
        <v>90</v>
      </c>
      <c r="E194" s="88" t="n">
        <v>0.12784</v>
      </c>
      <c r="F194" s="88" t="n">
        <v>0.0239</v>
      </c>
      <c r="G194" s="84" t="n">
        <v>0.087</v>
      </c>
      <c r="H194" s="84" t="n">
        <v>0.93182</v>
      </c>
      <c r="I194" s="84" t="n">
        <v>0.126</v>
      </c>
    </row>
    <row r="195" customFormat="false" ht="12" hidden="false" customHeight="true" outlineLevel="0" collapsed="false">
      <c r="A195" s="81" t="s">
        <v>61</v>
      </c>
      <c r="B195" s="81" t="s">
        <v>61</v>
      </c>
      <c r="C195" s="81" t="s">
        <v>101</v>
      </c>
      <c r="D195" s="81" t="s">
        <v>91</v>
      </c>
      <c r="E195" s="82" t="n">
        <v>0.59048</v>
      </c>
      <c r="F195" s="82" t="n">
        <v>0.57369</v>
      </c>
      <c r="G195" s="84" t="n">
        <v>0</v>
      </c>
      <c r="H195" s="84" t="n">
        <v>0.97826</v>
      </c>
      <c r="I195" s="84" t="n">
        <v>0</v>
      </c>
      <c r="K195" s="36"/>
      <c r="L195" s="36"/>
      <c r="M195" s="36"/>
      <c r="N195" s="36"/>
      <c r="O195" s="36"/>
      <c r="P195" s="36"/>
    </row>
    <row r="196" customFormat="false" ht="12" hidden="false" customHeight="true" outlineLevel="0" collapsed="false">
      <c r="A196" s="81" t="s">
        <v>61</v>
      </c>
      <c r="B196" s="81" t="s">
        <v>61</v>
      </c>
      <c r="C196" s="81" t="s">
        <v>101</v>
      </c>
      <c r="D196" s="81" t="s">
        <v>92</v>
      </c>
      <c r="E196" s="85" t="n">
        <v>0.1665</v>
      </c>
      <c r="F196" s="88" t="n">
        <v>0.07628</v>
      </c>
      <c r="G196" s="84" t="n">
        <v>0.001</v>
      </c>
      <c r="H196" s="84" t="n">
        <v>0.86938</v>
      </c>
      <c r="I196" s="84" t="n">
        <v>0.052</v>
      </c>
    </row>
    <row r="197" customFormat="false" ht="12" hidden="false" customHeight="true" outlineLevel="0" collapsed="false">
      <c r="A197" s="81" t="s">
        <v>61</v>
      </c>
      <c r="B197" s="81" t="s">
        <v>61</v>
      </c>
      <c r="C197" s="81" t="s">
        <v>101</v>
      </c>
      <c r="D197" s="81" t="s">
        <v>93</v>
      </c>
      <c r="E197" s="88" t="n">
        <v>0.13832</v>
      </c>
      <c r="F197" s="88" t="n">
        <v>0.02307</v>
      </c>
      <c r="G197" s="84" t="n">
        <v>0.126</v>
      </c>
      <c r="H197" s="84" t="n">
        <v>0.95341</v>
      </c>
      <c r="I197" s="84" t="n">
        <v>0</v>
      </c>
    </row>
    <row r="198" customFormat="false" ht="12" hidden="false" customHeight="true" outlineLevel="0" collapsed="false">
      <c r="A198" s="81" t="s">
        <v>61</v>
      </c>
      <c r="B198" s="81" t="s">
        <v>61</v>
      </c>
      <c r="C198" s="81" t="s">
        <v>101</v>
      </c>
      <c r="D198" s="81" t="s">
        <v>94</v>
      </c>
      <c r="E198" s="85" t="n">
        <v>0.24761</v>
      </c>
      <c r="F198" s="85" t="n">
        <v>0.1689</v>
      </c>
      <c r="G198" s="84" t="n">
        <v>0.005</v>
      </c>
      <c r="H198" s="84" t="n">
        <v>0.91193</v>
      </c>
      <c r="I198" s="84" t="n">
        <v>0.005</v>
      </c>
    </row>
    <row r="199" s="36" customFormat="true" ht="12" hidden="false" customHeight="true" outlineLevel="0" collapsed="false">
      <c r="A199" s="30" t="s">
        <v>41</v>
      </c>
      <c r="B199" s="30"/>
      <c r="C199" s="30"/>
      <c r="D199" s="31"/>
      <c r="E199" s="75" t="n">
        <f aca="false">AVERAGE(E183:E198)</f>
        <v>0.208045</v>
      </c>
      <c r="F199" s="34" t="n">
        <f aca="false">AVERAGE(F183:F198)</f>
        <v>0.1163175</v>
      </c>
      <c r="G199" s="35" t="n">
        <f aca="false">AVERAGE(G183:G198)</f>
        <v>0.1075</v>
      </c>
      <c r="H199" s="35" t="n">
        <f aca="false">AVERAGE(H183:H198)</f>
        <v>0.9107575</v>
      </c>
      <c r="I199" s="91" t="n">
        <f aca="false">AVERAGE(I183:I198)</f>
        <v>0.05725</v>
      </c>
      <c r="K199" s="0"/>
      <c r="L199" s="0"/>
      <c r="M199" s="0"/>
      <c r="N199" s="0"/>
      <c r="O199" s="0"/>
      <c r="P199" s="0"/>
    </row>
    <row r="200" customFormat="false" ht="12" hidden="false" customHeight="true" outlineLevel="0" collapsed="false">
      <c r="A200" s="81" t="s">
        <v>61</v>
      </c>
      <c r="B200" s="81" t="s">
        <v>61</v>
      </c>
      <c r="C200" s="81" t="s">
        <v>101</v>
      </c>
      <c r="D200" s="81" t="s">
        <v>42</v>
      </c>
      <c r="E200" s="88" t="n">
        <v>0.06139</v>
      </c>
      <c r="F200" s="88" t="n">
        <v>0.01122</v>
      </c>
      <c r="G200" s="84" t="n">
        <v>0.195</v>
      </c>
      <c r="H200" s="84" t="n">
        <v>0.95652</v>
      </c>
      <c r="I200" s="84" t="n">
        <v>0</v>
      </c>
    </row>
    <row r="201" customFormat="false" ht="12" hidden="false" customHeight="true" outlineLevel="0" collapsed="false">
      <c r="A201" s="81" t="s">
        <v>61</v>
      </c>
      <c r="B201" s="81" t="s">
        <v>61</v>
      </c>
      <c r="C201" s="81" t="s">
        <v>101</v>
      </c>
      <c r="D201" s="81" t="s">
        <v>43</v>
      </c>
      <c r="E201" s="99" t="n">
        <v>-0.03669</v>
      </c>
      <c r="F201" s="99" t="n">
        <v>-0.00806</v>
      </c>
      <c r="G201" s="84" t="n">
        <v>0.357</v>
      </c>
      <c r="H201" s="84" t="n">
        <v>0.95</v>
      </c>
      <c r="I201" s="84" t="n">
        <v>0</v>
      </c>
    </row>
    <row r="202" customFormat="false" ht="12" hidden="false" customHeight="true" outlineLevel="0" collapsed="false">
      <c r="A202" s="81" t="s">
        <v>61</v>
      </c>
      <c r="B202" s="81" t="s">
        <v>61</v>
      </c>
      <c r="C202" s="81" t="s">
        <v>101</v>
      </c>
      <c r="D202" s="81" t="s">
        <v>44</v>
      </c>
      <c r="E202" s="88" t="n">
        <v>-0.00159</v>
      </c>
      <c r="F202" s="88" t="n">
        <v>-0.00027</v>
      </c>
      <c r="G202" s="84" t="n">
        <v>0.356</v>
      </c>
      <c r="H202" s="84" t="n">
        <v>0.89266</v>
      </c>
      <c r="I202" s="84" t="n">
        <v>0.005</v>
      </c>
    </row>
    <row r="203" customFormat="false" ht="12" hidden="false" customHeight="true" outlineLevel="0" collapsed="false">
      <c r="A203" s="81" t="s">
        <v>61</v>
      </c>
      <c r="B203" s="81" t="s">
        <v>61</v>
      </c>
      <c r="C203" s="81" t="s">
        <v>101</v>
      </c>
      <c r="D203" s="81" t="s">
        <v>45</v>
      </c>
      <c r="E203" s="83" t="n">
        <v>0.34252</v>
      </c>
      <c r="F203" s="88" t="n">
        <v>0.08982</v>
      </c>
      <c r="G203" s="84" t="n">
        <v>0.004</v>
      </c>
      <c r="H203" s="84" t="n">
        <v>0.97222</v>
      </c>
      <c r="I203" s="84" t="n">
        <v>0</v>
      </c>
    </row>
    <row r="204" customFormat="false" ht="12" hidden="false" customHeight="true" outlineLevel="0" collapsed="false">
      <c r="A204" s="81" t="s">
        <v>61</v>
      </c>
      <c r="B204" s="81" t="s">
        <v>61</v>
      </c>
      <c r="C204" s="81" t="s">
        <v>101</v>
      </c>
      <c r="D204" s="81" t="s">
        <v>46</v>
      </c>
      <c r="E204" s="88" t="n">
        <v>0.08394</v>
      </c>
      <c r="F204" s="88" t="n">
        <v>0.0194</v>
      </c>
      <c r="G204" s="84" t="n">
        <v>0.121</v>
      </c>
      <c r="H204" s="84" t="n">
        <v>0.91868</v>
      </c>
      <c r="I204" s="84" t="n">
        <v>0</v>
      </c>
    </row>
    <row r="205" customFormat="false" ht="12" hidden="false" customHeight="true" outlineLevel="0" collapsed="false">
      <c r="A205" s="81" t="s">
        <v>61</v>
      </c>
      <c r="B205" s="81" t="s">
        <v>61</v>
      </c>
      <c r="C205" s="81" t="s">
        <v>101</v>
      </c>
      <c r="D205" s="81" t="s">
        <v>47</v>
      </c>
      <c r="E205" s="85" t="n">
        <v>0.20258</v>
      </c>
      <c r="F205" s="88" t="n">
        <v>0.03869</v>
      </c>
      <c r="G205" s="84" t="n">
        <v>0.094</v>
      </c>
      <c r="H205" s="84" t="n">
        <v>0.91099</v>
      </c>
      <c r="I205" s="84" t="n">
        <v>0.002</v>
      </c>
    </row>
    <row r="206" customFormat="false" ht="12" hidden="false" customHeight="true" outlineLevel="0" collapsed="false">
      <c r="A206" s="81" t="s">
        <v>61</v>
      </c>
      <c r="B206" s="81" t="s">
        <v>61</v>
      </c>
      <c r="C206" s="81" t="s">
        <v>101</v>
      </c>
      <c r="D206" s="81" t="s">
        <v>48</v>
      </c>
      <c r="E206" s="85" t="n">
        <v>0.1837</v>
      </c>
      <c r="F206" s="88" t="n">
        <v>0.04099</v>
      </c>
      <c r="G206" s="84" t="n">
        <v>0.083</v>
      </c>
      <c r="H206" s="84" t="n">
        <v>1</v>
      </c>
      <c r="I206" s="84" t="n">
        <v>0</v>
      </c>
    </row>
    <row r="207" customFormat="false" ht="12" hidden="false" customHeight="true" outlineLevel="0" collapsed="false">
      <c r="A207" s="81" t="s">
        <v>61</v>
      </c>
      <c r="B207" s="81" t="s">
        <v>61</v>
      </c>
      <c r="C207" s="81" t="s">
        <v>101</v>
      </c>
      <c r="D207" s="81" t="s">
        <v>49</v>
      </c>
      <c r="E207" s="85" t="n">
        <v>0.2081</v>
      </c>
      <c r="F207" s="88" t="n">
        <v>0.04411</v>
      </c>
      <c r="G207" s="84" t="n">
        <v>0.023</v>
      </c>
      <c r="H207" s="84" t="n">
        <v>0.95455</v>
      </c>
      <c r="I207" s="84" t="n">
        <v>0</v>
      </c>
    </row>
    <row r="208" customFormat="false" ht="12" hidden="false" customHeight="true" outlineLevel="0" collapsed="false">
      <c r="A208" s="81" t="s">
        <v>61</v>
      </c>
      <c r="B208" s="81" t="s">
        <v>61</v>
      </c>
      <c r="C208" s="81" t="s">
        <v>101</v>
      </c>
      <c r="D208" s="81" t="s">
        <v>50</v>
      </c>
      <c r="E208" s="83" t="n">
        <v>0.39859</v>
      </c>
      <c r="F208" s="88" t="n">
        <v>0.03132</v>
      </c>
      <c r="G208" s="84" t="n">
        <v>0.121</v>
      </c>
      <c r="H208" s="84" t="n">
        <v>0.95238</v>
      </c>
      <c r="I208" s="84" t="n">
        <v>0.021</v>
      </c>
    </row>
    <row r="209" customFormat="false" ht="12" hidden="false" customHeight="true" outlineLevel="0" collapsed="false">
      <c r="A209" s="81" t="s">
        <v>61</v>
      </c>
      <c r="B209" s="81" t="s">
        <v>61</v>
      </c>
      <c r="C209" s="81" t="s">
        <v>101</v>
      </c>
      <c r="D209" s="81" t="s">
        <v>51</v>
      </c>
      <c r="E209" s="99" t="n">
        <v>-0.04655</v>
      </c>
      <c r="F209" s="99" t="n">
        <v>-0.00784</v>
      </c>
      <c r="G209" s="84" t="n">
        <v>0.607</v>
      </c>
      <c r="H209" s="84" t="n">
        <v>0.86957</v>
      </c>
      <c r="I209" s="84" t="n">
        <v>0.049</v>
      </c>
    </row>
    <row r="210" customFormat="false" ht="12" hidden="false" customHeight="true" outlineLevel="0" collapsed="false">
      <c r="A210" s="81" t="s">
        <v>61</v>
      </c>
      <c r="B210" s="81" t="s">
        <v>61</v>
      </c>
      <c r="C210" s="81" t="s">
        <v>101</v>
      </c>
      <c r="D210" s="81" t="s">
        <v>52</v>
      </c>
      <c r="E210" s="88" t="n">
        <v>0.06265</v>
      </c>
      <c r="F210" s="88" t="n">
        <v>0.01042</v>
      </c>
      <c r="G210" s="84" t="n">
        <v>0.211</v>
      </c>
      <c r="H210" s="84" t="n">
        <v>0.93478</v>
      </c>
      <c r="I210" s="84" t="n">
        <v>0.003</v>
      </c>
    </row>
    <row r="211" customFormat="false" ht="12" hidden="false" customHeight="true" outlineLevel="0" collapsed="false">
      <c r="A211" s="81" t="s">
        <v>61</v>
      </c>
      <c r="B211" s="81" t="s">
        <v>61</v>
      </c>
      <c r="C211" s="81" t="s">
        <v>101</v>
      </c>
      <c r="D211" s="81" t="s">
        <v>53</v>
      </c>
      <c r="E211" s="85" t="n">
        <v>0.23437</v>
      </c>
      <c r="F211" s="88" t="n">
        <v>0.05328</v>
      </c>
      <c r="G211" s="84" t="n">
        <v>0.035</v>
      </c>
      <c r="H211" s="84" t="n">
        <v>0.96296</v>
      </c>
      <c r="I211" s="84" t="n">
        <v>0</v>
      </c>
    </row>
    <row r="212" customFormat="false" ht="12" hidden="false" customHeight="true" outlineLevel="0" collapsed="false">
      <c r="A212" s="81" t="s">
        <v>61</v>
      </c>
      <c r="B212" s="81" t="s">
        <v>61</v>
      </c>
      <c r="C212" s="81" t="s">
        <v>101</v>
      </c>
      <c r="D212" s="81" t="s">
        <v>54</v>
      </c>
      <c r="E212" s="88" t="n">
        <v>0.1374</v>
      </c>
      <c r="F212" s="88" t="n">
        <v>0.04118</v>
      </c>
      <c r="G212" s="84" t="n">
        <v>0.052</v>
      </c>
      <c r="H212" s="84" t="n">
        <v>0.88858</v>
      </c>
      <c r="I212" s="84" t="n">
        <v>0</v>
      </c>
      <c r="K212" s="36"/>
      <c r="L212" s="36"/>
      <c r="M212" s="36"/>
      <c r="N212" s="36"/>
      <c r="O212" s="36"/>
      <c r="P212" s="36"/>
    </row>
    <row r="213" customFormat="false" ht="12" hidden="false" customHeight="true" outlineLevel="0" collapsed="false">
      <c r="A213" s="81" t="s">
        <v>61</v>
      </c>
      <c r="B213" s="81" t="s">
        <v>61</v>
      </c>
      <c r="C213" s="81" t="s">
        <v>101</v>
      </c>
      <c r="D213" s="81" t="s">
        <v>55</v>
      </c>
      <c r="E213" s="85" t="n">
        <v>0.30306</v>
      </c>
      <c r="F213" s="88" t="n">
        <v>0.09049</v>
      </c>
      <c r="G213" s="84" t="n">
        <v>0.009</v>
      </c>
      <c r="H213" s="84" t="n">
        <v>0.90955</v>
      </c>
      <c r="I213" s="84" t="n">
        <v>0.003</v>
      </c>
      <c r="K213" s="57"/>
      <c r="L213" s="57"/>
      <c r="M213" s="57"/>
      <c r="N213" s="57"/>
      <c r="O213" s="57"/>
      <c r="P213" s="57"/>
    </row>
    <row r="214" customFormat="false" ht="12" hidden="false" customHeight="true" outlineLevel="0" collapsed="false">
      <c r="A214" s="81" t="s">
        <v>61</v>
      </c>
      <c r="B214" s="81" t="s">
        <v>61</v>
      </c>
      <c r="C214" s="81" t="s">
        <v>101</v>
      </c>
      <c r="D214" s="81" t="s">
        <v>56</v>
      </c>
      <c r="E214" s="88" t="n">
        <v>0.09185</v>
      </c>
      <c r="F214" s="88" t="n">
        <v>0.01936</v>
      </c>
      <c r="G214" s="84" t="n">
        <v>0.113</v>
      </c>
      <c r="H214" s="84" t="n">
        <v>0.90758</v>
      </c>
      <c r="I214" s="84" t="n">
        <v>0.001</v>
      </c>
    </row>
    <row r="215" customFormat="false" ht="12" hidden="false" customHeight="true" outlineLevel="0" collapsed="false">
      <c r="A215" s="81" t="s">
        <v>61</v>
      </c>
      <c r="B215" s="81" t="s">
        <v>61</v>
      </c>
      <c r="C215" s="81" t="s">
        <v>101</v>
      </c>
      <c r="D215" s="81" t="s">
        <v>57</v>
      </c>
      <c r="E215" s="88" t="n">
        <v>0.05847</v>
      </c>
      <c r="F215" s="88" t="n">
        <v>0.01275</v>
      </c>
      <c r="G215" s="84" t="n">
        <v>0.223</v>
      </c>
      <c r="H215" s="84" t="n">
        <v>0.88636</v>
      </c>
      <c r="I215" s="84" t="n">
        <v>0.004</v>
      </c>
    </row>
    <row r="216" s="36" customFormat="true" ht="12" hidden="false" customHeight="true" outlineLevel="0" collapsed="false">
      <c r="A216" s="45" t="s">
        <v>58</v>
      </c>
      <c r="B216" s="45"/>
      <c r="C216" s="45"/>
      <c r="D216" s="46"/>
      <c r="E216" s="49" t="n">
        <f aca="false">AVERAGE(E200:E215)</f>
        <v>0.142736875</v>
      </c>
      <c r="F216" s="49" t="n">
        <f aca="false">AVERAGE(F200:F215)</f>
        <v>0.03042875</v>
      </c>
      <c r="G216" s="50" t="n">
        <f aca="false">AVERAGE(G200:G215)</f>
        <v>0.16275</v>
      </c>
      <c r="H216" s="50" t="n">
        <f aca="false">AVERAGE(H200:H215)</f>
        <v>0.92921125</v>
      </c>
      <c r="I216" s="50" t="n">
        <f aca="false">AVERAGE(I200:I215)</f>
        <v>0.0055</v>
      </c>
      <c r="K216" s="0"/>
      <c r="L216" s="0"/>
      <c r="M216" s="0"/>
      <c r="N216" s="0"/>
      <c r="O216" s="0"/>
      <c r="P216" s="0"/>
    </row>
    <row r="217" s="57" customFormat="true" ht="16.5" hidden="false" customHeight="true" outlineLevel="0" collapsed="false">
      <c r="A217" s="51" t="s">
        <v>59</v>
      </c>
      <c r="B217" s="52"/>
      <c r="C217" s="52"/>
      <c r="D217" s="52"/>
      <c r="E217" s="95" t="n">
        <f aca="false">AVERAGE(E183:E198,E200:E215)</f>
        <v>0.1753909375</v>
      </c>
      <c r="F217" s="55" t="n">
        <f aca="false">AVERAGE(F183:F198,F200:F215)</f>
        <v>0.073373125</v>
      </c>
      <c r="G217" s="56" t="n">
        <f aca="false">AVERAGE(G183:G198,G200:G215)</f>
        <v>0.135125</v>
      </c>
      <c r="H217" s="56" t="n">
        <f aca="false">AVERAGE(H183:H198,H200:H215)</f>
        <v>0.919984375</v>
      </c>
      <c r="I217" s="56" t="n">
        <f aca="false">AVERAGE(I183:I198,I200:I215)</f>
        <v>0.031375</v>
      </c>
      <c r="K217" s="0"/>
      <c r="L217" s="0"/>
      <c r="M217" s="0"/>
      <c r="N217" s="0"/>
      <c r="O217" s="0"/>
      <c r="P217" s="0"/>
    </row>
    <row r="219" customFormat="false" ht="12" hidden="false" customHeight="true" outlineLevel="0" collapsed="false">
      <c r="A219" s="81" t="s">
        <v>61</v>
      </c>
      <c r="B219" s="81" t="s">
        <v>61</v>
      </c>
      <c r="C219" s="81" t="s">
        <v>102</v>
      </c>
      <c r="D219" s="81" t="s">
        <v>74</v>
      </c>
      <c r="E219" s="99" t="n">
        <v>-0.02858</v>
      </c>
      <c r="F219" s="99" t="n">
        <v>-0.00408</v>
      </c>
      <c r="G219" s="84" t="n">
        <v>0.456</v>
      </c>
      <c r="H219" s="84" t="n">
        <v>0.89028</v>
      </c>
      <c r="I219" s="84" t="n">
        <v>0.468</v>
      </c>
    </row>
    <row r="220" customFormat="false" ht="12" hidden="false" customHeight="true" outlineLevel="0" collapsed="false">
      <c r="A220" s="81" t="s">
        <v>61</v>
      </c>
      <c r="B220" s="81" t="s">
        <v>61</v>
      </c>
      <c r="C220" s="81" t="s">
        <v>102</v>
      </c>
      <c r="D220" s="81" t="s">
        <v>75</v>
      </c>
      <c r="E220" s="88" t="n">
        <v>0.03048</v>
      </c>
      <c r="F220" s="88" t="n">
        <v>0.00717</v>
      </c>
      <c r="G220" s="84" t="n">
        <v>0.208</v>
      </c>
      <c r="H220" s="84" t="n">
        <v>0.824</v>
      </c>
      <c r="I220" s="84" t="n">
        <v>0.28</v>
      </c>
    </row>
    <row r="221" customFormat="false" ht="12" hidden="false" customHeight="true" outlineLevel="0" collapsed="false">
      <c r="A221" s="81" t="s">
        <v>61</v>
      </c>
      <c r="B221" s="81" t="s">
        <v>61</v>
      </c>
      <c r="C221" s="81" t="s">
        <v>102</v>
      </c>
      <c r="D221" s="81" t="s">
        <v>76</v>
      </c>
      <c r="E221" s="88" t="n">
        <v>0.02132</v>
      </c>
      <c r="F221" s="88" t="n">
        <v>0.00598</v>
      </c>
      <c r="G221" s="84" t="n">
        <v>0.298</v>
      </c>
      <c r="H221" s="84" t="n">
        <v>0.80833</v>
      </c>
      <c r="I221" s="84" t="n">
        <v>0.19</v>
      </c>
    </row>
    <row r="222" customFormat="false" ht="12" hidden="false" customHeight="true" outlineLevel="0" collapsed="false">
      <c r="A222" s="81" t="s">
        <v>61</v>
      </c>
      <c r="B222" s="81" t="s">
        <v>61</v>
      </c>
      <c r="C222" s="81" t="s">
        <v>102</v>
      </c>
      <c r="D222" s="81" t="s">
        <v>77</v>
      </c>
      <c r="E222" s="88" t="n">
        <v>0.01609</v>
      </c>
      <c r="F222" s="88" t="n">
        <v>0.0032</v>
      </c>
      <c r="G222" s="84" t="n">
        <v>0.323</v>
      </c>
      <c r="H222" s="84" t="n">
        <v>0.71078</v>
      </c>
      <c r="I222" s="84" t="n">
        <v>0.925</v>
      </c>
    </row>
    <row r="223" customFormat="false" ht="12" hidden="false" customHeight="true" outlineLevel="0" collapsed="false">
      <c r="A223" s="81" t="s">
        <v>61</v>
      </c>
      <c r="B223" s="81" t="s">
        <v>61</v>
      </c>
      <c r="C223" s="81" t="s">
        <v>102</v>
      </c>
      <c r="D223" s="81" t="s">
        <v>78</v>
      </c>
      <c r="E223" s="88" t="n">
        <v>0.12657</v>
      </c>
      <c r="F223" s="88" t="n">
        <v>0.02888</v>
      </c>
      <c r="G223" s="84" t="n">
        <v>0.052</v>
      </c>
      <c r="H223" s="84" t="n">
        <v>0.86728</v>
      </c>
      <c r="I223" s="84" t="n">
        <v>0.035</v>
      </c>
    </row>
    <row r="224" customFormat="false" ht="12" hidden="false" customHeight="true" outlineLevel="0" collapsed="false">
      <c r="A224" s="81" t="s">
        <v>61</v>
      </c>
      <c r="B224" s="81" t="s">
        <v>61</v>
      </c>
      <c r="C224" s="81" t="s">
        <v>102</v>
      </c>
      <c r="D224" s="81" t="s">
        <v>80</v>
      </c>
      <c r="E224" s="85" t="n">
        <v>0.23666</v>
      </c>
      <c r="F224" s="88" t="n">
        <v>0.09269</v>
      </c>
      <c r="G224" s="84" t="n">
        <v>0.006</v>
      </c>
      <c r="H224" s="84" t="n">
        <v>0.89556</v>
      </c>
      <c r="I224" s="84" t="n">
        <v>0.004</v>
      </c>
    </row>
    <row r="225" customFormat="false" ht="12" hidden="false" customHeight="true" outlineLevel="0" collapsed="false">
      <c r="A225" s="81" t="s">
        <v>61</v>
      </c>
      <c r="B225" s="81" t="s">
        <v>61</v>
      </c>
      <c r="C225" s="81" t="s">
        <v>102</v>
      </c>
      <c r="D225" s="81" t="s">
        <v>82</v>
      </c>
      <c r="E225" s="88" t="n">
        <v>0.08606</v>
      </c>
      <c r="F225" s="88" t="n">
        <v>0.02004</v>
      </c>
      <c r="G225" s="84" t="n">
        <v>0.218</v>
      </c>
      <c r="H225" s="84" t="n">
        <v>0.79556</v>
      </c>
      <c r="I225" s="84" t="n">
        <v>0.113</v>
      </c>
    </row>
    <row r="226" customFormat="false" ht="12" hidden="false" customHeight="true" outlineLevel="0" collapsed="false">
      <c r="A226" s="81" t="s">
        <v>61</v>
      </c>
      <c r="B226" s="81" t="s">
        <v>61</v>
      </c>
      <c r="C226" s="81" t="s">
        <v>102</v>
      </c>
      <c r="D226" s="81" t="s">
        <v>84</v>
      </c>
      <c r="E226" s="99" t="n">
        <v>-0.07829</v>
      </c>
      <c r="F226" s="99" t="n">
        <v>-0.01369</v>
      </c>
      <c r="G226" s="84" t="n">
        <v>0.766</v>
      </c>
      <c r="H226" s="84" t="n">
        <v>0.88738</v>
      </c>
      <c r="I226" s="84" t="n">
        <v>0.418</v>
      </c>
    </row>
    <row r="227" customFormat="false" ht="12" hidden="false" customHeight="true" outlineLevel="0" collapsed="false">
      <c r="A227" s="81" t="s">
        <v>61</v>
      </c>
      <c r="B227" s="81" t="s">
        <v>61</v>
      </c>
      <c r="C227" s="81" t="s">
        <v>102</v>
      </c>
      <c r="D227" s="81" t="s">
        <v>86</v>
      </c>
      <c r="E227" s="88" t="n">
        <v>0.11477</v>
      </c>
      <c r="F227" s="88" t="n">
        <v>0.02779</v>
      </c>
      <c r="G227" s="84" t="n">
        <v>0.117</v>
      </c>
      <c r="H227" s="84" t="n">
        <v>0.91176</v>
      </c>
      <c r="I227" s="84" t="n">
        <v>0.013</v>
      </c>
    </row>
    <row r="228" customFormat="false" ht="12" hidden="false" customHeight="true" outlineLevel="0" collapsed="false">
      <c r="A228" s="81" t="s">
        <v>61</v>
      </c>
      <c r="B228" s="81" t="s">
        <v>61</v>
      </c>
      <c r="C228" s="81" t="s">
        <v>102</v>
      </c>
      <c r="D228" s="81" t="s">
        <v>88</v>
      </c>
      <c r="E228" s="88" t="n">
        <v>0.04178</v>
      </c>
      <c r="F228" s="88" t="n">
        <v>0.00583</v>
      </c>
      <c r="G228" s="84" t="n">
        <v>0.255</v>
      </c>
      <c r="H228" s="84" t="n">
        <v>0.77615</v>
      </c>
      <c r="I228" s="84" t="n">
        <v>0.52</v>
      </c>
    </row>
    <row r="229" customFormat="false" ht="12" hidden="false" customHeight="true" outlineLevel="0" collapsed="false">
      <c r="A229" s="81" t="s">
        <v>61</v>
      </c>
      <c r="B229" s="81" t="s">
        <v>61</v>
      </c>
      <c r="C229" s="81" t="s">
        <v>102</v>
      </c>
      <c r="D229" s="81" t="s">
        <v>89</v>
      </c>
      <c r="E229" s="88" t="n">
        <v>0.01075</v>
      </c>
      <c r="F229" s="88" t="n">
        <v>0.00204</v>
      </c>
      <c r="G229" s="84" t="n">
        <v>0.521</v>
      </c>
      <c r="H229" s="84" t="n">
        <v>0.81248</v>
      </c>
      <c r="I229" s="84" t="n">
        <v>0.262</v>
      </c>
    </row>
    <row r="230" customFormat="false" ht="12" hidden="false" customHeight="true" outlineLevel="0" collapsed="false">
      <c r="A230" s="81" t="s">
        <v>61</v>
      </c>
      <c r="B230" s="81" t="s">
        <v>61</v>
      </c>
      <c r="C230" s="81" t="s">
        <v>102</v>
      </c>
      <c r="D230" s="81" t="s">
        <v>90</v>
      </c>
      <c r="E230" s="99" t="n">
        <v>-0.05373</v>
      </c>
      <c r="F230" s="99" t="n">
        <v>-0.00711</v>
      </c>
      <c r="G230" s="84" t="n">
        <v>0.677</v>
      </c>
      <c r="H230" s="84" t="n">
        <v>0.92188</v>
      </c>
      <c r="I230" s="84" t="n">
        <v>0.147</v>
      </c>
    </row>
    <row r="231" customFormat="false" ht="12" hidden="false" customHeight="true" outlineLevel="0" collapsed="false">
      <c r="A231" s="81" t="s">
        <v>61</v>
      </c>
      <c r="B231" s="81" t="s">
        <v>61</v>
      </c>
      <c r="C231" s="81" t="s">
        <v>102</v>
      </c>
      <c r="D231" s="81" t="s">
        <v>91</v>
      </c>
      <c r="E231" s="88" t="n">
        <v>0.05477</v>
      </c>
      <c r="F231" s="88" t="n">
        <v>0.01379</v>
      </c>
      <c r="G231" s="84" t="n">
        <v>0.271</v>
      </c>
      <c r="H231" s="84" t="n">
        <v>0.79902</v>
      </c>
      <c r="I231" s="84" t="n">
        <v>0.349</v>
      </c>
      <c r="K231" s="36"/>
      <c r="L231" s="36"/>
      <c r="M231" s="36"/>
      <c r="N231" s="36"/>
      <c r="O231" s="36"/>
      <c r="P231" s="36"/>
    </row>
    <row r="232" customFormat="false" ht="12" hidden="false" customHeight="true" outlineLevel="0" collapsed="false">
      <c r="A232" s="81" t="s">
        <v>61</v>
      </c>
      <c r="B232" s="81" t="s">
        <v>61</v>
      </c>
      <c r="C232" s="81" t="s">
        <v>102</v>
      </c>
      <c r="D232" s="81" t="s">
        <v>92</v>
      </c>
      <c r="E232" s="88" t="n">
        <v>0.05678</v>
      </c>
      <c r="F232" s="88" t="n">
        <v>0.01602</v>
      </c>
      <c r="G232" s="84" t="n">
        <v>0.069</v>
      </c>
      <c r="H232" s="84" t="n">
        <v>0.81742</v>
      </c>
      <c r="I232" s="84" t="n">
        <v>0.317</v>
      </c>
    </row>
    <row r="233" customFormat="false" ht="12" hidden="false" customHeight="true" outlineLevel="0" collapsed="false">
      <c r="A233" s="81" t="s">
        <v>61</v>
      </c>
      <c r="B233" s="81" t="s">
        <v>61</v>
      </c>
      <c r="C233" s="81" t="s">
        <v>102</v>
      </c>
      <c r="D233" s="81" t="s">
        <v>93</v>
      </c>
      <c r="E233" s="88" t="n">
        <v>0.14964</v>
      </c>
      <c r="F233" s="88" t="n">
        <v>0.03059</v>
      </c>
      <c r="G233" s="84" t="n">
        <v>0.025</v>
      </c>
      <c r="H233" s="84" t="n">
        <v>0.96825</v>
      </c>
      <c r="I233" s="84" t="n">
        <v>0</v>
      </c>
    </row>
    <row r="234" customFormat="false" ht="12" hidden="false" customHeight="true" outlineLevel="0" collapsed="false">
      <c r="A234" s="81" t="s">
        <v>61</v>
      </c>
      <c r="B234" s="81" t="s">
        <v>61</v>
      </c>
      <c r="C234" s="81" t="s">
        <v>102</v>
      </c>
      <c r="D234" s="81" t="s">
        <v>94</v>
      </c>
      <c r="E234" s="85" t="n">
        <v>0.1726</v>
      </c>
      <c r="F234" s="88" t="n">
        <v>0.07311</v>
      </c>
      <c r="G234" s="84" t="n">
        <v>0.02</v>
      </c>
      <c r="H234" s="84" t="n">
        <v>0.86111</v>
      </c>
      <c r="I234" s="84" t="n">
        <v>0.007</v>
      </c>
    </row>
    <row r="235" s="36" customFormat="true" ht="12" hidden="false" customHeight="true" outlineLevel="0" collapsed="false">
      <c r="A235" s="30" t="s">
        <v>41</v>
      </c>
      <c r="B235" s="30"/>
      <c r="C235" s="30"/>
      <c r="D235" s="31"/>
      <c r="E235" s="34" t="n">
        <f aca="false">AVERAGE(E219:E234)</f>
        <v>0.059854375</v>
      </c>
      <c r="F235" s="34" t="n">
        <f aca="false">AVERAGE(F219:F234)</f>
        <v>0.018890625</v>
      </c>
      <c r="G235" s="35" t="n">
        <f aca="false">AVERAGE(G219:G234)</f>
        <v>0.267625</v>
      </c>
      <c r="H235" s="35" t="n">
        <f aca="false">AVERAGE(H219:H234)</f>
        <v>0.8467025</v>
      </c>
      <c r="I235" s="91" t="n">
        <f aca="false">AVERAGE(I219:I234)</f>
        <v>0.253</v>
      </c>
      <c r="K235" s="0"/>
      <c r="L235" s="0"/>
      <c r="M235" s="0"/>
      <c r="N235" s="0"/>
      <c r="O235" s="0"/>
      <c r="P235" s="0"/>
    </row>
    <row r="236" customFormat="false" ht="12" hidden="false" customHeight="true" outlineLevel="0" collapsed="false">
      <c r="A236" s="81" t="s">
        <v>61</v>
      </c>
      <c r="B236" s="81" t="s">
        <v>61</v>
      </c>
      <c r="C236" s="81" t="s">
        <v>102</v>
      </c>
      <c r="D236" s="81" t="s">
        <v>42</v>
      </c>
      <c r="E236" s="88" t="n">
        <v>0.03001</v>
      </c>
      <c r="F236" s="88" t="n">
        <v>0.00658</v>
      </c>
      <c r="G236" s="84" t="n">
        <v>0.261</v>
      </c>
      <c r="H236" s="84" t="n">
        <v>0.9444</v>
      </c>
      <c r="I236" s="84" t="n">
        <v>0.003</v>
      </c>
    </row>
    <row r="237" customFormat="false" ht="12" hidden="false" customHeight="true" outlineLevel="0" collapsed="false">
      <c r="A237" s="81" t="s">
        <v>61</v>
      </c>
      <c r="B237" s="81" t="s">
        <v>61</v>
      </c>
      <c r="C237" s="81" t="s">
        <v>102</v>
      </c>
      <c r="D237" s="81" t="s">
        <v>43</v>
      </c>
      <c r="E237" s="85" t="n">
        <v>0.18952</v>
      </c>
      <c r="F237" s="88" t="n">
        <v>0.05772</v>
      </c>
      <c r="G237" s="84" t="n">
        <v>0.018</v>
      </c>
      <c r="H237" s="84" t="n">
        <v>0.92647</v>
      </c>
      <c r="I237" s="84" t="n">
        <v>0.001</v>
      </c>
    </row>
    <row r="238" customFormat="false" ht="12" hidden="false" customHeight="true" outlineLevel="0" collapsed="false">
      <c r="A238" s="81" t="s">
        <v>61</v>
      </c>
      <c r="B238" s="81" t="s">
        <v>61</v>
      </c>
      <c r="C238" s="81" t="s">
        <v>102</v>
      </c>
      <c r="D238" s="81" t="s">
        <v>44</v>
      </c>
      <c r="E238" s="99" t="n">
        <v>-0.06404</v>
      </c>
      <c r="F238" s="99" t="n">
        <v>-0.01471</v>
      </c>
      <c r="G238" s="84" t="n">
        <v>0.807</v>
      </c>
      <c r="H238" s="84" t="n">
        <v>0.8333</v>
      </c>
      <c r="I238" s="84" t="n">
        <v>0.185</v>
      </c>
    </row>
    <row r="239" customFormat="false" ht="12" hidden="false" customHeight="true" outlineLevel="0" collapsed="false">
      <c r="A239" s="81" t="s">
        <v>61</v>
      </c>
      <c r="B239" s="81" t="s">
        <v>61</v>
      </c>
      <c r="C239" s="81" t="s">
        <v>102</v>
      </c>
      <c r="D239" s="81" t="s">
        <v>45</v>
      </c>
      <c r="E239" s="88" t="n">
        <v>0.0073</v>
      </c>
      <c r="F239" s="88" t="n">
        <v>0.00148</v>
      </c>
      <c r="G239" s="84" t="n">
        <v>0.359</v>
      </c>
      <c r="H239" s="84" t="n">
        <v>0.82308</v>
      </c>
      <c r="I239" s="84" t="n">
        <v>0.149</v>
      </c>
    </row>
    <row r="240" customFormat="false" ht="12" hidden="false" customHeight="true" outlineLevel="0" collapsed="false">
      <c r="A240" s="81" t="s">
        <v>61</v>
      </c>
      <c r="B240" s="81" t="s">
        <v>61</v>
      </c>
      <c r="C240" s="81" t="s">
        <v>102</v>
      </c>
      <c r="D240" s="81" t="s">
        <v>46</v>
      </c>
      <c r="E240" s="88" t="n">
        <v>0.01954</v>
      </c>
      <c r="F240" s="88" t="n">
        <v>0.00459</v>
      </c>
      <c r="G240" s="84" t="n">
        <v>0.273</v>
      </c>
      <c r="H240" s="84" t="n">
        <v>0.86733</v>
      </c>
      <c r="I240" s="84" t="n">
        <v>0.035</v>
      </c>
    </row>
    <row r="241" customFormat="false" ht="12" hidden="false" customHeight="true" outlineLevel="0" collapsed="false">
      <c r="A241" s="81" t="s">
        <v>61</v>
      </c>
      <c r="B241" s="81" t="s">
        <v>61</v>
      </c>
      <c r="C241" s="81" t="s">
        <v>102</v>
      </c>
      <c r="D241" s="81" t="s">
        <v>47</v>
      </c>
      <c r="E241" s="88" t="n">
        <v>-0.00095</v>
      </c>
      <c r="F241" s="88" t="n">
        <v>-0.0002</v>
      </c>
      <c r="G241" s="84" t="n">
        <v>0.427</v>
      </c>
      <c r="H241" s="84" t="n">
        <v>0.7598</v>
      </c>
      <c r="I241" s="84" t="n">
        <v>0.742</v>
      </c>
    </row>
    <row r="242" customFormat="false" ht="12" hidden="false" customHeight="true" outlineLevel="0" collapsed="false">
      <c r="A242" s="81" t="s">
        <v>61</v>
      </c>
      <c r="B242" s="81" t="s">
        <v>61</v>
      </c>
      <c r="C242" s="81" t="s">
        <v>102</v>
      </c>
      <c r="D242" s="81" t="s">
        <v>48</v>
      </c>
      <c r="E242" s="99" t="n">
        <v>-0.01063</v>
      </c>
      <c r="F242" s="99" t="n">
        <v>-0.0023</v>
      </c>
      <c r="G242" s="84" t="n">
        <v>0.575</v>
      </c>
      <c r="H242" s="84" t="n">
        <v>0.76346</v>
      </c>
      <c r="I242" s="84" t="n">
        <v>0.757</v>
      </c>
    </row>
    <row r="243" customFormat="false" ht="12" hidden="false" customHeight="true" outlineLevel="0" collapsed="false">
      <c r="A243" s="81" t="s">
        <v>61</v>
      </c>
      <c r="B243" s="81" t="s">
        <v>61</v>
      </c>
      <c r="C243" s="81" t="s">
        <v>102</v>
      </c>
      <c r="D243" s="81" t="s">
        <v>49</v>
      </c>
      <c r="E243" s="88" t="n">
        <v>0.13729</v>
      </c>
      <c r="F243" s="88" t="n">
        <v>0.0311</v>
      </c>
      <c r="G243" s="84" t="n">
        <v>0.022</v>
      </c>
      <c r="H243" s="84" t="n">
        <v>0.85313</v>
      </c>
      <c r="I243" s="84" t="n">
        <v>0.091</v>
      </c>
    </row>
    <row r="244" customFormat="false" ht="12" hidden="false" customHeight="true" outlineLevel="0" collapsed="false">
      <c r="A244" s="81" t="s">
        <v>61</v>
      </c>
      <c r="B244" s="81" t="s">
        <v>61</v>
      </c>
      <c r="C244" s="81" t="s">
        <v>102</v>
      </c>
      <c r="D244" s="81" t="s">
        <v>50</v>
      </c>
      <c r="E244" s="85" t="n">
        <v>0.19681</v>
      </c>
      <c r="F244" s="88" t="n">
        <v>0.01463</v>
      </c>
      <c r="G244" s="84" t="n">
        <v>0.086</v>
      </c>
      <c r="H244" s="84" t="n">
        <v>0.86765</v>
      </c>
      <c r="I244" s="84" t="n">
        <v>0.732</v>
      </c>
    </row>
    <row r="245" customFormat="false" ht="12" hidden="false" customHeight="true" outlineLevel="0" collapsed="false">
      <c r="A245" s="81" t="s">
        <v>61</v>
      </c>
      <c r="B245" s="81" t="s">
        <v>61</v>
      </c>
      <c r="C245" s="81" t="s">
        <v>102</v>
      </c>
      <c r="D245" s="81" t="s">
        <v>51</v>
      </c>
      <c r="E245" s="88" t="n">
        <v>0.00713</v>
      </c>
      <c r="F245" s="88" t="n">
        <v>0.00165</v>
      </c>
      <c r="G245" s="84" t="n">
        <v>0.372</v>
      </c>
      <c r="H245" s="84" t="n">
        <v>0.83964</v>
      </c>
      <c r="I245" s="84" t="n">
        <v>0.102</v>
      </c>
    </row>
    <row r="246" customFormat="false" ht="12" hidden="false" customHeight="true" outlineLevel="0" collapsed="false">
      <c r="A246" s="81" t="s">
        <v>61</v>
      </c>
      <c r="B246" s="81" t="s">
        <v>61</v>
      </c>
      <c r="C246" s="81" t="s">
        <v>102</v>
      </c>
      <c r="D246" s="81" t="s">
        <v>52</v>
      </c>
      <c r="E246" s="88" t="n">
        <v>0.10778</v>
      </c>
      <c r="F246" s="88" t="n">
        <v>0.02661</v>
      </c>
      <c r="G246" s="84" t="n">
        <v>0.079</v>
      </c>
      <c r="H246" s="84" t="n">
        <v>0.88235</v>
      </c>
      <c r="I246" s="84" t="n">
        <v>0.032</v>
      </c>
    </row>
    <row r="247" customFormat="false" ht="12" hidden="false" customHeight="true" outlineLevel="0" collapsed="false">
      <c r="A247" s="81" t="s">
        <v>61</v>
      </c>
      <c r="B247" s="81" t="s">
        <v>61</v>
      </c>
      <c r="C247" s="81" t="s">
        <v>102</v>
      </c>
      <c r="D247" s="81" t="s">
        <v>53</v>
      </c>
      <c r="E247" s="88" t="n">
        <v>0.09534</v>
      </c>
      <c r="F247" s="88" t="n">
        <v>0.02016</v>
      </c>
      <c r="G247" s="84" t="n">
        <v>0.042</v>
      </c>
      <c r="H247" s="84" t="n">
        <v>0.7963</v>
      </c>
      <c r="I247" s="84" t="n">
        <v>0.531</v>
      </c>
    </row>
    <row r="248" customFormat="false" ht="12" hidden="false" customHeight="true" outlineLevel="0" collapsed="false">
      <c r="A248" s="81" t="s">
        <v>61</v>
      </c>
      <c r="B248" s="81" t="s">
        <v>61</v>
      </c>
      <c r="C248" s="81" t="s">
        <v>102</v>
      </c>
      <c r="D248" s="81" t="s">
        <v>54</v>
      </c>
      <c r="E248" s="88" t="n">
        <v>0.05749</v>
      </c>
      <c r="F248" s="88" t="n">
        <v>0.0162</v>
      </c>
      <c r="G248" s="84" t="n">
        <v>0.097</v>
      </c>
      <c r="H248" s="84" t="n">
        <v>0.79167</v>
      </c>
      <c r="I248" s="84" t="n">
        <v>0.285</v>
      </c>
      <c r="K248" s="36"/>
      <c r="L248" s="36"/>
      <c r="M248" s="36"/>
      <c r="N248" s="36"/>
      <c r="O248" s="36"/>
      <c r="P248" s="36"/>
    </row>
    <row r="249" customFormat="false" ht="12" hidden="false" customHeight="true" outlineLevel="0" collapsed="false">
      <c r="A249" s="81" t="s">
        <v>61</v>
      </c>
      <c r="B249" s="81" t="s">
        <v>61</v>
      </c>
      <c r="C249" s="81" t="s">
        <v>102</v>
      </c>
      <c r="D249" s="81" t="s">
        <v>55</v>
      </c>
      <c r="E249" s="88" t="n">
        <v>0.11209</v>
      </c>
      <c r="F249" s="88" t="n">
        <v>0.0284</v>
      </c>
      <c r="G249" s="84" t="n">
        <v>0.056</v>
      </c>
      <c r="H249" s="84" t="n">
        <v>0.86111</v>
      </c>
      <c r="I249" s="84" t="n">
        <v>0.074</v>
      </c>
      <c r="K249" s="57"/>
      <c r="L249" s="57"/>
      <c r="M249" s="57"/>
      <c r="N249" s="57"/>
      <c r="O249" s="57"/>
      <c r="P249" s="57"/>
    </row>
    <row r="250" customFormat="false" ht="12" hidden="false" customHeight="true" outlineLevel="0" collapsed="false">
      <c r="A250" s="81" t="s">
        <v>61</v>
      </c>
      <c r="B250" s="81" t="s">
        <v>61</v>
      </c>
      <c r="C250" s="81" t="s">
        <v>102</v>
      </c>
      <c r="D250" s="81" t="s">
        <v>56</v>
      </c>
      <c r="E250" s="88" t="n">
        <v>0.07632</v>
      </c>
      <c r="F250" s="88" t="n">
        <v>0.01634</v>
      </c>
      <c r="G250" s="84" t="n">
        <v>0.147</v>
      </c>
      <c r="H250" s="84" t="n">
        <v>0.8333</v>
      </c>
      <c r="I250" s="84" t="n">
        <v>0.256</v>
      </c>
    </row>
    <row r="251" customFormat="false" ht="12" hidden="false" customHeight="true" outlineLevel="0" collapsed="false">
      <c r="A251" s="81" t="s">
        <v>61</v>
      </c>
      <c r="B251" s="81" t="s">
        <v>61</v>
      </c>
      <c r="C251" s="81" t="s">
        <v>102</v>
      </c>
      <c r="D251" s="81" t="s">
        <v>57</v>
      </c>
      <c r="E251" s="99" t="n">
        <v>-0.00641</v>
      </c>
      <c r="F251" s="88" t="n">
        <v>-0.00135</v>
      </c>
      <c r="G251" s="84" t="n">
        <v>0.448</v>
      </c>
      <c r="H251" s="84" t="n">
        <v>0.675</v>
      </c>
      <c r="I251" s="84" t="n">
        <v>0.91</v>
      </c>
    </row>
    <row r="252" s="36" customFormat="true" ht="12" hidden="false" customHeight="true" outlineLevel="0" collapsed="false">
      <c r="A252" s="45" t="s">
        <v>58</v>
      </c>
      <c r="B252" s="45"/>
      <c r="C252" s="45"/>
      <c r="D252" s="46"/>
      <c r="E252" s="49" t="n">
        <f aca="false">AVERAGE(E236:E251)</f>
        <v>0.059661875</v>
      </c>
      <c r="F252" s="49" t="n">
        <f aca="false">AVERAGE(F236:F251)</f>
        <v>0.01293125</v>
      </c>
      <c r="G252" s="50" t="n">
        <f aca="false">AVERAGE(G236:G251)</f>
        <v>0.2543125</v>
      </c>
      <c r="H252" s="50" t="n">
        <f aca="false">AVERAGE(H236:H251)</f>
        <v>0.832374375</v>
      </c>
      <c r="I252" s="50" t="n">
        <f aca="false">AVERAGE(I236:I251)</f>
        <v>0.3053125</v>
      </c>
      <c r="K252" s="0"/>
      <c r="L252" s="0"/>
      <c r="M252" s="0"/>
      <c r="N252" s="0"/>
      <c r="O252" s="0"/>
      <c r="P252" s="0"/>
    </row>
    <row r="253" s="57" customFormat="true" ht="16.5" hidden="false" customHeight="true" outlineLevel="0" collapsed="false">
      <c r="A253" s="51" t="s">
        <v>59</v>
      </c>
      <c r="B253" s="52"/>
      <c r="C253" s="52"/>
      <c r="D253" s="52"/>
      <c r="E253" s="55" t="n">
        <f aca="false">AVERAGE(E219:E234,E236:E251)</f>
        <v>0.059758125</v>
      </c>
      <c r="F253" s="55" t="n">
        <f aca="false">AVERAGE(F219:F234,F236:F251)</f>
        <v>0.0159109375</v>
      </c>
      <c r="G253" s="56" t="n">
        <f aca="false">AVERAGE(G219:G234,G236:G251)</f>
        <v>0.26096875</v>
      </c>
      <c r="H253" s="56" t="n">
        <f aca="false">AVERAGE(H219:H234,H236:H251)</f>
        <v>0.8395384375</v>
      </c>
      <c r="I253" s="56" t="n">
        <f aca="false">AVERAGE(I219:I234,I236:I251)</f>
        <v>0.27915625</v>
      </c>
      <c r="K253" s="0"/>
      <c r="L253" s="0"/>
      <c r="M253" s="0"/>
      <c r="N253" s="0"/>
      <c r="O253" s="0"/>
      <c r="P253" s="0"/>
    </row>
  </sheetData>
  <mergeCells count="7">
    <mergeCell ref="A1:B1"/>
    <mergeCell ref="K3:P4"/>
    <mergeCell ref="K6:P6"/>
    <mergeCell ref="K7:P7"/>
    <mergeCell ref="K8:P8"/>
    <mergeCell ref="K9:P9"/>
    <mergeCell ref="K10:P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20T16:03:10Z</dcterms:created>
  <dc:creator>Biology</dc:creator>
  <dc:description/>
  <dc:language>en-US</dc:language>
  <cp:lastModifiedBy>Biology</cp:lastModifiedBy>
  <dcterms:modified xsi:type="dcterms:W3CDTF">2009-02-03T10:15:22Z</dcterms:modified>
  <cp:revision>0</cp:revision>
  <dc:subject/>
  <dc:title/>
</cp:coreProperties>
</file>